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qgmahaj\OneDrive - The University of Queensland\Desktop\Sahil wild oat data\"/>
    </mc:Choice>
  </mc:AlternateContent>
  <bookViews>
    <workbookView xWindow="0" yWindow="0" windowWidth="20730" windowHeight="11760" activeTab="3"/>
  </bookViews>
  <sheets>
    <sheet name="AL" sheetId="1" r:id="rId1"/>
    <sheet name="AF " sheetId="2" r:id="rId2"/>
    <sheet name="Sheet1" sheetId="3" r:id="rId3"/>
    <sheet name="Sheet2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" i="2" l="1"/>
  <c r="H9" i="2"/>
  <c r="H10" i="2"/>
  <c r="H11" i="2"/>
  <c r="H12" i="2"/>
  <c r="H13" i="2"/>
  <c r="H14" i="2"/>
  <c r="H15" i="2"/>
  <c r="H16" i="2"/>
  <c r="H17" i="2"/>
  <c r="H18" i="2"/>
  <c r="H21" i="2"/>
  <c r="H20" i="2"/>
  <c r="H19" i="2"/>
  <c r="H22" i="2"/>
  <c r="H23" i="2"/>
  <c r="H26" i="2"/>
  <c r="H25" i="2"/>
  <c r="H24" i="2"/>
  <c r="H27" i="2"/>
  <c r="H28" i="2"/>
  <c r="H29" i="2"/>
  <c r="H30" i="2"/>
  <c r="H31" i="2"/>
  <c r="H32" i="2"/>
  <c r="H33" i="2"/>
  <c r="H34" i="2"/>
  <c r="H35" i="2"/>
  <c r="H36" i="2"/>
  <c r="H37" i="2"/>
  <c r="H38" i="2"/>
  <c r="H41" i="2"/>
  <c r="H40" i="2"/>
  <c r="H39" i="2"/>
  <c r="H42" i="2"/>
  <c r="H43" i="2"/>
  <c r="H44" i="2"/>
  <c r="H45" i="2"/>
  <c r="H46" i="2"/>
  <c r="H47" i="2"/>
  <c r="H48" i="2"/>
  <c r="H49" i="2"/>
  <c r="H50" i="2"/>
  <c r="H51" i="2"/>
  <c r="H7" i="2"/>
  <c r="H7" i="1"/>
  <c r="H8" i="1"/>
  <c r="H9" i="1"/>
  <c r="H10" i="1"/>
  <c r="H11" i="1"/>
  <c r="H12" i="1"/>
  <c r="H14" i="1"/>
  <c r="H13" i="1"/>
  <c r="H15" i="1"/>
  <c r="H16" i="1"/>
  <c r="H17" i="1"/>
  <c r="H20" i="1"/>
  <c r="H18" i="1"/>
  <c r="H19" i="1"/>
  <c r="H21" i="1"/>
  <c r="H25" i="1"/>
  <c r="H24" i="1"/>
  <c r="H23" i="1"/>
  <c r="H22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6" i="1"/>
</calcChain>
</file>

<file path=xl/sharedStrings.xml><?xml version="1.0" encoding="utf-8"?>
<sst xmlns="http://schemas.openxmlformats.org/spreadsheetml/2006/main" count="786" uniqueCount="339">
  <si>
    <t>AL</t>
  </si>
  <si>
    <t>Sowing date-4/5/19</t>
  </si>
  <si>
    <t>Transplanting date-4/6/19</t>
  </si>
  <si>
    <t>Water stress date-16/06/019</t>
  </si>
  <si>
    <t>HEIGHT</t>
  </si>
  <si>
    <t>TREATMENT</t>
  </si>
  <si>
    <t>R1</t>
  </si>
  <si>
    <t>R2</t>
  </si>
  <si>
    <t>R3</t>
  </si>
  <si>
    <t>R4</t>
  </si>
  <si>
    <t>R5</t>
  </si>
  <si>
    <t>TILLER NO.</t>
  </si>
  <si>
    <t>LEAF NO</t>
  </si>
  <si>
    <t xml:space="preserve">SPAD </t>
  </si>
  <si>
    <t>PENICAL NO</t>
  </si>
  <si>
    <t xml:space="preserve">TOTAL NO OF SEED </t>
  </si>
  <si>
    <t xml:space="preserve">leaf Wt. </t>
  </si>
  <si>
    <t>#stem wt.</t>
  </si>
  <si>
    <t>#Root wt.</t>
  </si>
  <si>
    <t>AF</t>
  </si>
  <si>
    <t>FINAL DATA DATE:- 3/10/2019</t>
  </si>
  <si>
    <t>Plant height AF</t>
  </si>
  <si>
    <t>Tiiler/Plant AF</t>
  </si>
  <si>
    <t>Laef number per plant AF</t>
  </si>
  <si>
    <t>Panicle/plant AF</t>
  </si>
  <si>
    <t>Seeds/Plant AF</t>
  </si>
  <si>
    <t>Leaf weight/Plant AF</t>
  </si>
  <si>
    <t>Stem weight/Plant AF</t>
  </si>
  <si>
    <t>Root weight/Plant AF</t>
  </si>
  <si>
    <t>SPAD Reading AF</t>
  </si>
  <si>
    <t>Days to panicle emergence (from sowing)</t>
  </si>
  <si>
    <t>Plant height AL</t>
  </si>
  <si>
    <t>Tiller/Plant AL</t>
  </si>
  <si>
    <t>Leaf number/Plant AL</t>
  </si>
  <si>
    <t>Seed/Plant AL</t>
  </si>
  <si>
    <t>Leaf weight/Plant AL</t>
  </si>
  <si>
    <t>Stem weight/Plant AL</t>
  </si>
  <si>
    <t>Root wt/Plant AL</t>
  </si>
  <si>
    <t>SPAD AL</t>
  </si>
  <si>
    <t>Panicle/Plant AL</t>
  </si>
  <si>
    <t>Phenolics</t>
  </si>
  <si>
    <t>Free proline</t>
  </si>
  <si>
    <t>Water soluble carbo</t>
  </si>
  <si>
    <t>Water soluble</t>
  </si>
  <si>
    <t>Free proline AF</t>
  </si>
  <si>
    <t>Phenolics AF</t>
  </si>
  <si>
    <t xml:space="preserve"> Plant height AL</t>
  </si>
  <si>
    <t xml:space="preserve">                                                            </t>
  </si>
  <si>
    <t xml:space="preserve">     NR = 5     NT =  5     NE = 1</t>
  </si>
  <si>
    <t xml:space="preserve">          Analysis of RBD</t>
  </si>
  <si>
    <t xml:space="preserve">                    TREATMENT MEANS</t>
  </si>
  <si>
    <t xml:space="preserve">   1   .00000000      43.400000      57.200000      68.400000      104.20000    </t>
  </si>
  <si>
    <t xml:space="preserve">                    REPLICATION MEANS</t>
  </si>
  <si>
    <t xml:space="preserve">   1   60.200000      50.200000      60.400000      50.200000      52.200000    </t>
  </si>
  <si>
    <t xml:space="preserve">                    ANOVA TABLE</t>
  </si>
  <si>
    <t xml:space="preserve"> SOURCE        d.f.     M.S.         F-Ratio    CD(5%)       G.M.      C.V.</t>
  </si>
  <si>
    <t xml:space="preserve"> Replicates      4   136.83940         1.37      NS</t>
  </si>
  <si>
    <t xml:space="preserve"> Treatments      4   7204.9390        72.20   13.3874    </t>
  </si>
  <si>
    <t xml:space="preserve"> Error          16   99.790140                           54.640000     18.28</t>
  </si>
  <si>
    <t xml:space="preserve"> ---------------------------------------------------------------------------</t>
  </si>
  <si>
    <t xml:space="preserve"> Tiller/Plant AL</t>
  </si>
  <si>
    <t xml:space="preserve">   1   .00000000      18.600000      27.600000      30.000000      36.800000    </t>
  </si>
  <si>
    <t xml:space="preserve">   1   22.800000      22.400000      21.400000      27.000000      19.400000    </t>
  </si>
  <si>
    <t xml:space="preserve"> Replicates      4   38.900000         1.44      NS</t>
  </si>
  <si>
    <t xml:space="preserve"> Treatments      4   1010.2000        37.45   6.96039    </t>
  </si>
  <si>
    <t xml:space="preserve"> Error          16   26.975000                           22.600000     22.98</t>
  </si>
  <si>
    <t xml:space="preserve"> Leaf number/Plant AL</t>
  </si>
  <si>
    <t xml:space="preserve">                                                       </t>
  </si>
  <si>
    <t xml:space="preserve">   1   .00000000      42.800000      43.200000      44.600000      55.400000    </t>
  </si>
  <si>
    <t xml:space="preserve">   1   47.800000      33.400000      42.600000      36.600000      25.600000    </t>
  </si>
  <si>
    <t xml:space="preserve"> Replicates      4   363.60000          .55      NS</t>
  </si>
  <si>
    <t xml:space="preserve"> Treatments      4   2296.5000         3.48   34.4121    </t>
  </si>
  <si>
    <t xml:space="preserve"> Error          16   659.35000                           37.200000     69.03</t>
  </si>
  <si>
    <t xml:space="preserve"> Panicle/Plant AL</t>
  </si>
  <si>
    <t xml:space="preserve">                                                           </t>
  </si>
  <si>
    <t xml:space="preserve">   1   .00000000      4.2000000      17.000000      19.000000      19.600000    </t>
  </si>
  <si>
    <t xml:space="preserve">   1   9.8000000      13.000000      9.8000000      14.600000      12.600000    </t>
  </si>
  <si>
    <t xml:space="preserve"> Replicates      4   22.239990         3.20   3.53047    </t>
  </si>
  <si>
    <t xml:space="preserve"> Treatments      4   420.74000        60.63   3.53047    </t>
  </si>
  <si>
    <t xml:space="preserve"> Error          16   6.9400020                           11.960000     22.03</t>
  </si>
  <si>
    <t xml:space="preserve"> Seed/Plant AL</t>
  </si>
  <si>
    <t xml:space="preserve">                                                              </t>
  </si>
  <si>
    <t xml:space="preserve">   1   .00000000      54.400000      282.60000      406.00000      417.40000    </t>
  </si>
  <si>
    <t xml:space="preserve">   1   181.20000      264.00000      210.60000      247.40000      257.20000    </t>
  </si>
  <si>
    <t xml:space="preserve"> Replicates      4   6168.4690         2.27      NS</t>
  </si>
  <si>
    <t xml:space="preserve"> Treatments      4   190719.10        70.26   69.8211    </t>
  </si>
  <si>
    <t xml:space="preserve"> Error          16   2714.3590                           232.08000     22.45</t>
  </si>
  <si>
    <t xml:space="preserve"> Leaf weight/Plant AL</t>
  </si>
  <si>
    <t xml:space="preserve">   1   .00000000      5.2600000      6.3000000      6.3800000      9.6800000    </t>
  </si>
  <si>
    <t xml:space="preserve">   1   5.0000000      5.5800000      7.0200000      4.9200000      5.1000000    </t>
  </si>
  <si>
    <t xml:space="preserve"> Replicates      4   3.8253820         3.18   1.46984    </t>
  </si>
  <si>
    <t xml:space="preserve"> Treatments      4   61.489380        51.12   1.46984    </t>
  </si>
  <si>
    <t xml:space="preserve"> Error          16   1.2029060                           5.5240000     19.85</t>
  </si>
  <si>
    <t xml:space="preserve"> Stem weight/Plant AL</t>
  </si>
  <si>
    <t xml:space="preserve">   1   .00000000      3.8962000      21.154000      31.136000      39.804800    </t>
  </si>
  <si>
    <t xml:space="preserve">   1   20.170200      19.809800      18.655800      17.124000      20.231200    </t>
  </si>
  <si>
    <t xml:space="preserve"> Replicates      4   8.7282230          .88      NS</t>
  </si>
  <si>
    <t xml:space="preserve"> Treatments      4   1467.1130       148.60   4.21095    </t>
  </si>
  <si>
    <t xml:space="preserve"> Error          16   9.8731200                           19.198200     16.37</t>
  </si>
  <si>
    <t xml:space="preserve"> Root wt/Plant AL</t>
  </si>
  <si>
    <t xml:space="preserve">   1   .00000000      4.2052000      6.8948000      14.671400      25.949800    </t>
  </si>
  <si>
    <t xml:space="preserve">   1   9.3043990      12.720200      14.181600      7.0306000      8.4844000    </t>
  </si>
  <si>
    <t xml:space="preserve"> Replicates      4   44.863810         1.01      NS</t>
  </si>
  <si>
    <t xml:space="preserve"> Treatments      4   523.55940        11.79   8.92886    </t>
  </si>
  <si>
    <t xml:space="preserve"> Error          16   44.390100                           10.344240     64.41</t>
  </si>
  <si>
    <t xml:space="preserve"> Days to panicle emergence (from sowing)</t>
  </si>
  <si>
    <t xml:space="preserve">                                    </t>
  </si>
  <si>
    <t xml:space="preserve">   1   .00000000      .00000000      127.60000      123.40000      127.60000    </t>
  </si>
  <si>
    <t xml:space="preserve">   1   76.000000      74.600000      77.400000      74.600000      76.000000    </t>
  </si>
  <si>
    <t xml:space="preserve"> Replicates      4   6.8578120         1.22      NS</t>
  </si>
  <si>
    <t xml:space="preserve"> Treatments      4   23904.360      4241.64   3.18145    </t>
  </si>
  <si>
    <t xml:space="preserve"> Error          16   5.6356440                           75.720000      3.14</t>
  </si>
  <si>
    <t xml:space="preserve"> SPAD AL</t>
  </si>
  <si>
    <t xml:space="preserve">                                                                    </t>
  </si>
  <si>
    <t xml:space="preserve">   1   .00000000      25.160000      30.380000      36.460000      42.760000    </t>
  </si>
  <si>
    <t xml:space="preserve">   1   27.680000      26.840000      25.060000      26.580000      28.600000    </t>
  </si>
  <si>
    <t xml:space="preserve"> Replicates      4   8.7203120          .46      NS</t>
  </si>
  <si>
    <t xml:space="preserve"> Treatments      4   1352.0850        70.66   5.86232    </t>
  </si>
  <si>
    <t xml:space="preserve"> Error          16   19.135170                           26.952000     16.23</t>
  </si>
  <si>
    <t xml:space="preserve"> Phenolics</t>
  </si>
  <si>
    <t xml:space="preserve">                                                                  </t>
  </si>
  <si>
    <t xml:space="preserve">     NR = 3     NT =  5     NE = 1</t>
  </si>
  <si>
    <t xml:space="preserve">   1   3.3094840      2.3949190      2.5977930      2.1325240      2.0645400    </t>
  </si>
  <si>
    <t xml:space="preserve">   1   2.4000200      2.3699540      2.7295820    </t>
  </si>
  <si>
    <t xml:space="preserve"> Replicates      2   .19904400         3.12      NS</t>
  </si>
  <si>
    <t xml:space="preserve"> Treatments      4   .75039990        11.77   .475476    </t>
  </si>
  <si>
    <t xml:space="preserve"> Error           8   .63743730E-01                       2.4998520     10.10</t>
  </si>
  <si>
    <t xml:space="preserve"> Free proline</t>
  </si>
  <si>
    <t xml:space="preserve">                                                               </t>
  </si>
  <si>
    <t xml:space="preserve">   1   40.041260      1.3664190      .88272520      .45483300      .30510680    </t>
  </si>
  <si>
    <t xml:space="preserve">   1   5.7316560      5.8295050      14.269040    </t>
  </si>
  <si>
    <t xml:space="preserve"> Replicates      2   120.10220         1.00      NS</t>
  </si>
  <si>
    <t xml:space="preserve"> Treatments      4   926.68670         7.72   20.6351    </t>
  </si>
  <si>
    <t xml:space="preserve"> Error           8   120.05850                           8.6100670    127.26</t>
  </si>
  <si>
    <t xml:space="preserve"> Water soluble carbo</t>
  </si>
  <si>
    <t xml:space="preserve">                                                        </t>
  </si>
  <si>
    <t xml:space="preserve">   1   5.9038340      3.1995770      3.3009410      2.0725150      2.0265940    </t>
  </si>
  <si>
    <t xml:space="preserve">   1   3.4523080      2.9017750      3.5479930    </t>
  </si>
  <si>
    <t xml:space="preserve"> Replicates      2   .60820310          .49      NS</t>
  </si>
  <si>
    <t xml:space="preserve"> Treatments      4   7.4387410         6.04   2.09046    </t>
  </si>
  <si>
    <t xml:space="preserve"> Error           8   1.2321520                           3.3006920     33.63</t>
  </si>
  <si>
    <t xml:space="preserve"> Plant height AF</t>
  </si>
  <si>
    <t xml:space="preserve">   1   .00000000      .00000000      57.600000      76.600000      106.00000    </t>
  </si>
  <si>
    <t xml:space="preserve">   1   45.400000      49.400000      48.800000      51.000000      45.600000    </t>
  </si>
  <si>
    <t xml:space="preserve"> Replicates      4   30.139260          .38      NS</t>
  </si>
  <si>
    <t xml:space="preserve"> Treatments      4   11102.640       141.68   11.8635    </t>
  </si>
  <si>
    <t xml:space="preserve"> Error          16   78.365090                           48.040000     18.43</t>
  </si>
  <si>
    <t xml:space="preserve"> Tiiler/Plant AF</t>
  </si>
  <si>
    <t xml:space="preserve">   1   .00000000      .00000000      27.400000      27.400000      28.000000    </t>
  </si>
  <si>
    <t xml:space="preserve">   1   17.800000      16.200000      16.200000      17.000000      15.600000    </t>
  </si>
  <si>
    <t xml:space="preserve"> Replicates      4   3.6400390          .75      NS</t>
  </si>
  <si>
    <t xml:space="preserve"> Treatments      4   1142.9400       234.93   2.95593    </t>
  </si>
  <si>
    <t xml:space="preserve"> Error          16   4.8649840                           16.560000     13.32</t>
  </si>
  <si>
    <t xml:space="preserve"> Laef number per plant AF</t>
  </si>
  <si>
    <t xml:space="preserve">                                                   </t>
  </si>
  <si>
    <t xml:space="preserve">   1   .00000000      .00000000      27.400000      56.200000      76.800000    </t>
  </si>
  <si>
    <t xml:space="preserve">   1   37.400000      27.400000      27.800000      32.800000      35.000000    </t>
  </si>
  <si>
    <t xml:space="preserve"> Replicates      4   96.959470         2.41      NS</t>
  </si>
  <si>
    <t xml:space="preserve"> Treatments      4   5827.2590       145.01   8.49544    </t>
  </si>
  <si>
    <t xml:space="preserve"> Error          16   40.185180                           32.080000     19.76</t>
  </si>
  <si>
    <t xml:space="preserve"> SPAD Reading AF</t>
  </si>
  <si>
    <t xml:space="preserve">   1   .00000000      .00000000      19.460000      33.540000      42.000000    </t>
  </si>
  <si>
    <t xml:space="preserve">   1   18.980000      17.880000      17.880000      25.160000      15.100000    </t>
  </si>
  <si>
    <t xml:space="preserve"> Replicates      4   69.581050         1.31      NS</t>
  </si>
  <si>
    <t xml:space="preserve"> Treatments      4   1828.2790        34.32   9.78125    </t>
  </si>
  <si>
    <t xml:space="preserve"> Error          16   53.269990                           19.000000     38.41</t>
  </si>
  <si>
    <t xml:space="preserve"> Panicle/plant AF</t>
  </si>
  <si>
    <t xml:space="preserve">   1   .00000000      .00000000      11.400000      17.800000      17.800000    </t>
  </si>
  <si>
    <t xml:space="preserve">   1   8.4000000      10.200000      10.200000      9.4000000      8.8000000    </t>
  </si>
  <si>
    <t xml:space="preserve"> Replicates      4   3.3000000         1.21      NS</t>
  </si>
  <si>
    <t xml:space="preserve"> Treatments      4   402.30000       147.63   2.21226    </t>
  </si>
  <si>
    <t xml:space="preserve"> Error          16   2.7250030                           9.4000000     17.56</t>
  </si>
  <si>
    <t xml:space="preserve"> Seeds/Plant AF</t>
  </si>
  <si>
    <t xml:space="preserve">                                                             </t>
  </si>
  <si>
    <t xml:space="preserve">   1   .00000000      .00000000      235.00000      474.20000      480.00000    </t>
  </si>
  <si>
    <t xml:space="preserve">   1   227.00000      244.00000      258.00000      235.20000      225.00000    </t>
  </si>
  <si>
    <t xml:space="preserve"> Replicates      4   917.14370         1.03      NS</t>
  </si>
  <si>
    <t xml:space="preserve"> Treatments      4   284564.20       320.77   39.9161    </t>
  </si>
  <si>
    <t xml:space="preserve"> Error          16   887.13590                           237.84000     12.52</t>
  </si>
  <si>
    <t xml:space="preserve"> Leaf weight/Plant AF</t>
  </si>
  <si>
    <t xml:space="preserve">   1   .00000000      .00000000      6.5000000      7.9600000      7.9600000    </t>
  </si>
  <si>
    <t xml:space="preserve">   1   4.7800000      3.9200000      4.5400000      4.4400000      4.7400000    </t>
  </si>
  <si>
    <t xml:space="preserve"> Replicates      4   .59538110         1.47      NS</t>
  </si>
  <si>
    <t xml:space="preserve"> Treatments      4   85.552390       210.51   .854342    </t>
  </si>
  <si>
    <t xml:space="preserve"> Error          16   .40640300                           4.4840000     14.22</t>
  </si>
  <si>
    <t xml:space="preserve"> Stem weight/Plant AF</t>
  </si>
  <si>
    <t xml:space="preserve">   1   .00000000      .00000000      14.480000      31.490000      46.202600    </t>
  </si>
  <si>
    <t xml:space="preserve">   1   17.746000      17.267000      18.209600      19.604000      19.346000    </t>
  </si>
  <si>
    <t xml:space="preserve"> Replicates      4   5.1081060         1.12      NS</t>
  </si>
  <si>
    <t xml:space="preserve"> Treatments      4   2046.0160       447.49   2.86562    </t>
  </si>
  <si>
    <t xml:space="preserve"> Error          16   4.5722480                           18.434520     11.60</t>
  </si>
  <si>
    <t xml:space="preserve"> Root weight/Plant AF</t>
  </si>
  <si>
    <t xml:space="preserve">   1   .00000000      .00000000      4.6638000      9.3236000      11.385400    </t>
  </si>
  <si>
    <t xml:space="preserve">   1   3.5630000      5.1176000      4.0062000      6.7568000      5.9292000    </t>
  </si>
  <si>
    <t xml:space="preserve"> Replicates      4   8.7355010         1.37      NS</t>
  </si>
  <si>
    <t xml:space="preserve"> Treatments      4   136.94010        21.43   3.38773    </t>
  </si>
  <si>
    <t xml:space="preserve"> Error          16   6.3901380                           5.0745600     49.81</t>
  </si>
  <si>
    <t xml:space="preserve">   1   .00000000      .00000000      122.00000      122.00000      122.00000    </t>
  </si>
  <si>
    <t xml:space="preserve">   1   73.200000      73.200000      73.200000      73.200000      73.200000    </t>
  </si>
  <si>
    <t xml:space="preserve"> Replicates      4   .00000000          .00      NS</t>
  </si>
  <si>
    <t xml:space="preserve"> Treatments      4   22326.000    *********   .134015E-04</t>
  </si>
  <si>
    <t xml:space="preserve"> Error          16   .10000000E-09                       73.200000       .00</t>
  </si>
  <si>
    <t xml:space="preserve"> Free proline AF</t>
  </si>
  <si>
    <t xml:space="preserve">   1   3.1231860      3.0414750      2.3285440      1.9341710      1.9782950    </t>
  </si>
  <si>
    <t xml:space="preserve">   1   2.3504830      2.6102580      2.4826620    </t>
  </si>
  <si>
    <t xml:space="preserve"> Replicates      2   .84375760E-01      .88      NS</t>
  </si>
  <si>
    <t xml:space="preserve"> Treatments      4   .97613970        10.18   .583187    </t>
  </si>
  <si>
    <t xml:space="preserve"> Error           8   .95894870E-01                       2.4811340     12.48</t>
  </si>
  <si>
    <t xml:space="preserve"> Phenolics AF</t>
  </si>
  <si>
    <t xml:space="preserve">   1   56.423980      30.478690      3.1505850      .40938120      .21194150    </t>
  </si>
  <si>
    <t xml:space="preserve">   1   12.828550      26.717620      14.858570    </t>
  </si>
  <si>
    <t xml:space="preserve"> Replicates      2   281.38590         1.60      NS</t>
  </si>
  <si>
    <t xml:space="preserve"> Treatments      4   1858.7840        10.56   24.9900    </t>
  </si>
  <si>
    <t xml:space="preserve"> Error           8   176.08060                           18.134920     73.17</t>
  </si>
  <si>
    <t xml:space="preserve"> Water soluble</t>
  </si>
  <si>
    <t xml:space="preserve">   1   6.7587990      5.0925680      2.9122780      1.9069960      2.3418550    </t>
  </si>
  <si>
    <t xml:space="preserve">   1   3.8917810      4.2169770      3.2987400    </t>
  </si>
  <si>
    <t xml:space="preserve"> Replicates      2   1.0838760         4.67   .703057    </t>
  </si>
  <si>
    <t xml:space="preserve"> Treatments      4   12.692190        54.64   .907643    </t>
  </si>
  <si>
    <t xml:space="preserve"> Error           8   .23227870                           3.8024990     12.67</t>
  </si>
  <si>
    <t xml:space="preserve">     No. of reps.= 5     No. of factors= 2</t>
  </si>
  <si>
    <t xml:space="preserve">  Analysis of Factorial Experiment in RBD</t>
  </si>
  <si>
    <t xml:space="preserve">                    TREAT. COMBINATION MEANS</t>
  </si>
  <si>
    <t xml:space="preserve">   6   .00000000      .00000000      57.600000      76.600000      106.00000    </t>
  </si>
  <si>
    <t xml:space="preserve">  FACTOR      MEANS</t>
  </si>
  <si>
    <t xml:space="preserve">   1   54.640000      48.040000    </t>
  </si>
  <si>
    <t xml:space="preserve">   2   .00000000      21.700000      57.400000      72.500000      105.10000    </t>
  </si>
  <si>
    <t xml:space="preserve">  SOURCE    d.f.        M.S.          F-Ratio         CD(5%)       C.V.</t>
  </si>
  <si>
    <t xml:space="preserve">  Reps.       4      54.079690            .59</t>
  </si>
  <si>
    <t xml:space="preserve">  A           1      544.49880           5.94       5.49172    </t>
  </si>
  <si>
    <t xml:space="preserve">  B           4      17222.330         187.76       8.68317    </t>
  </si>
  <si>
    <t xml:space="preserve">  AB          4      1085.2500          11.83       12.2799    </t>
  </si>
  <si>
    <t xml:space="preserve">  Error      36      91.724430                                    18.65</t>
  </si>
  <si>
    <t xml:space="preserve">  ---------------------------------------------------------------------------</t>
  </si>
  <si>
    <t xml:space="preserve">   6   .00000000      .00000000      27.400000      27.400000      28.000000    </t>
  </si>
  <si>
    <t xml:space="preserve">   1   22.600000      16.560000    </t>
  </si>
  <si>
    <t xml:space="preserve">   2   .00000000      9.3000000      27.500000      28.700000      32.400000    </t>
  </si>
  <si>
    <t xml:space="preserve">  Reps.       4      28.469920           1.81</t>
  </si>
  <si>
    <t xml:space="preserve">  A           1      456.01970          29.02       2.27308    </t>
  </si>
  <si>
    <t xml:space="preserve">  B           4      1998.2700         127.16       3.59406    </t>
  </si>
  <si>
    <t xml:space="preserve">  AB          4      154.87020           9.86       5.08277    </t>
  </si>
  <si>
    <t xml:space="preserve">  Error      36      15.714440                                    20.25</t>
  </si>
  <si>
    <t xml:space="preserve">   6   .00000000      .00000000      27.400000      56.200000      76.800000    </t>
  </si>
  <si>
    <t xml:space="preserve">   1   37.200000      32.080000    </t>
  </si>
  <si>
    <t xml:space="preserve">   2   .00000000      21.400000      35.300000      50.400000      66.100000    </t>
  </si>
  <si>
    <t xml:space="preserve">  Reps.       4      251.22990            .75</t>
  </si>
  <si>
    <t xml:space="preserve">  A           1      327.67950            .98           NS</t>
  </si>
  <si>
    <t xml:space="preserve">  B           4      6534.4300          19.55       16.5735    </t>
  </si>
  <si>
    <t xml:space="preserve">  AB          4      1589.3300           4.76       23.4385    </t>
  </si>
  <si>
    <t xml:space="preserve">  Error      36      334.16340                                    52.77</t>
  </si>
  <si>
    <t xml:space="preserve">   6   .00000000      .00000000      19.460000      33.540000      42.000000    </t>
  </si>
  <si>
    <t xml:space="preserve">   1   11.960000      19.000000    </t>
  </si>
  <si>
    <t xml:space="preserve">   2   .00000000      2.1000000      18.230000      26.270000      30.800000    </t>
  </si>
  <si>
    <t xml:space="preserve">  Reps.       4      64.739700           2.17</t>
  </si>
  <si>
    <t xml:space="preserve">  A           1      619.51750          20.81       3.12859    </t>
  </si>
  <si>
    <t xml:space="preserve">  B           4      1943.3590          65.28       4.94673    </t>
  </si>
  <si>
    <t xml:space="preserve">  AB          4      305.65990          10.27       6.99573    </t>
  </si>
  <si>
    <t xml:space="preserve">  Error      36      29.768990                                    35.25</t>
  </si>
  <si>
    <t xml:space="preserve">   6   .00000000      .00000000      11.400000      17.800000      17.800000    </t>
  </si>
  <si>
    <t xml:space="preserve">   1   11.960000      9.4000000    </t>
  </si>
  <si>
    <t xml:space="preserve">   2   .00000000      2.1000000      14.200000      18.400000      18.700000    </t>
  </si>
  <si>
    <t xml:space="preserve">  Reps.       4      13.869970           2.48</t>
  </si>
  <si>
    <t xml:space="preserve">  A           1      81.919880          14.65       1.35600    </t>
  </si>
  <si>
    <t xml:space="preserve">  B           4      809.97000         144.84       2.14402    </t>
  </si>
  <si>
    <t xml:space="preserve">  AB          4      13.070010           2.34           NS</t>
  </si>
  <si>
    <t xml:space="preserve">  Error      36      5.5922270                                    22.14</t>
  </si>
  <si>
    <t xml:space="preserve">   6   .00000000      .00000000      235.00000      474.20000      480.00000    </t>
  </si>
  <si>
    <t xml:space="preserve">   1   232.08000      237.84000    </t>
  </si>
  <si>
    <t xml:space="preserve">   2   .00000000      27.200000      258.80000      440.10000      448.70000    </t>
  </si>
  <si>
    <t xml:space="preserve">  Reps.       4      3482.9380           1.74</t>
  </si>
  <si>
    <t xml:space="preserve">  A           1      414.55000            .21           NS</t>
  </si>
  <si>
    <t xml:space="preserve">  B           4      466764.80         233.27       40.5560    </t>
  </si>
  <si>
    <t xml:space="preserve">  AB          4      8518.3750           4.26       57.3549    </t>
  </si>
  <si>
    <t xml:space="preserve">  Error      36      2000.9620                                    19.04</t>
  </si>
  <si>
    <t xml:space="preserve">   6   .00000000      .00000000      6.5000000      7.9600000      7.9600000    </t>
  </si>
  <si>
    <t xml:space="preserve">   1   5.5240000      4.4840000    </t>
  </si>
  <si>
    <t xml:space="preserve">   2   .00000000      2.6300000      6.4000000      7.1700000      8.8200000    </t>
  </si>
  <si>
    <t xml:space="preserve">  Reps.       4      1.9791930           2.01</t>
  </si>
  <si>
    <t xml:space="preserve">  A           1      13.519840          13.70       .569538    </t>
  </si>
  <si>
    <t xml:space="preserve">  B           4      129.69520         131.47       .900519    </t>
  </si>
  <si>
    <t xml:space="preserve">  AB          4      17.346540          17.58       1.27353    </t>
  </si>
  <si>
    <t xml:space="preserve">  Error      36      .98653770                                    19.85</t>
  </si>
  <si>
    <t xml:space="preserve">   6   .00000000      .00000000      14.480000      31.490000      46.202600    </t>
  </si>
  <si>
    <t xml:space="preserve">   1   19.198200      18.434520    </t>
  </si>
  <si>
    <t xml:space="preserve">   2   .00000000      1.9481000      17.817000      31.313000      43.003700    </t>
  </si>
  <si>
    <t xml:space="preserve">  Reps.       4      3.4861330            .46</t>
  </si>
  <si>
    <t xml:space="preserve">  A           1      7.2917190            .96           NS</t>
  </si>
  <si>
    <t xml:space="preserve">  B           4      3451.9650         455.99       2.49454    </t>
  </si>
  <si>
    <t xml:space="preserve">  AB          4      61.163820           8.08       3.52782    </t>
  </si>
  <si>
    <t xml:space="preserve">  Error      36      7.5702530                                    14.62</t>
  </si>
  <si>
    <t xml:space="preserve">   6   .00000000      .00000000      4.6638000      9.3236000      11.385400    </t>
  </si>
  <si>
    <t xml:space="preserve">   1   10.344240      5.0745600    </t>
  </si>
  <si>
    <t xml:space="preserve">   2   .00000000      2.1026000      5.7793000      11.997500      18.667600    </t>
  </si>
  <si>
    <t xml:space="preserve">  Reps.       4      14.812900            .55</t>
  </si>
  <si>
    <t xml:space="preserve">  A           1      347.11930          12.91       2.97282    </t>
  </si>
  <si>
    <t xml:space="preserve">  B           4      582.66570          21.68       4.70045    </t>
  </si>
  <si>
    <t xml:space="preserve">  AB          4      77.833800           2.90       6.64744    </t>
  </si>
  <si>
    <t xml:space="preserve">  Error      36      26.878590                                    67.25</t>
  </si>
  <si>
    <t xml:space="preserve">   6   .00000000      .00000000      122.00000      122.00000      122.00000    </t>
  </si>
  <si>
    <t xml:space="preserve">   1   75.720000      73.200000    </t>
  </si>
  <si>
    <t xml:space="preserve">   2   .00000000      .00000000      124.80000      122.70000      124.80000    </t>
  </si>
  <si>
    <t xml:space="preserve">  Reps.       4      3.4343750           1.19</t>
  </si>
  <si>
    <t xml:space="preserve">  A           1      79.397500          27.52       .973937    </t>
  </si>
  <si>
    <t xml:space="preserve">  B           4      46209.790       16017.83       1.53993    </t>
  </si>
  <si>
    <t xml:space="preserve">  AB          4      20.578130           7.13       2.17779    </t>
  </si>
  <si>
    <t xml:space="preserve">  Error      36      2.8848960                                     2.28</t>
  </si>
  <si>
    <t xml:space="preserve">   1   26.952000      19.000000    </t>
  </si>
  <si>
    <t xml:space="preserve">   2   .00000000      12.580000      24.920000      35.000000      42.380000    </t>
  </si>
  <si>
    <t xml:space="preserve">  Reps.       4      31.040820            .83</t>
  </si>
  <si>
    <t xml:space="preserve">  A           1      790.43580          21.12       3.50819    </t>
  </si>
  <si>
    <t xml:space="preserve">  B           4      2902.1120          77.53       5.54694    </t>
  </si>
  <si>
    <t xml:space="preserve">  AB          4      278.25150           7.43       7.84455    </t>
  </si>
  <si>
    <t xml:space="preserve">  Error      36      37.431280                                    26.63</t>
  </si>
  <si>
    <t xml:space="preserve">     No. of reps.= 3     No. of factors= 2</t>
  </si>
  <si>
    <t xml:space="preserve">   6   3.1231860      3.0414750      2.3285440      1.9341710      1.9782950    </t>
  </si>
  <si>
    <t xml:space="preserve">   1   2.4998520      2.4811340    </t>
  </si>
  <si>
    <t xml:space="preserve">   2   3.2163350      2.7181970      2.4631680      2.0333470      2.0214170    </t>
  </si>
  <si>
    <t xml:space="preserve">  Reps.       2      .13324130           1.52</t>
  </si>
  <si>
    <t xml:space="preserve">  A           1      .26072180E-02        .03           NS</t>
  </si>
  <si>
    <t xml:space="preserve">  B           4      1.5126790          17.26       .358925    </t>
  </si>
  <si>
    <t xml:space="preserve">  AB          4      .21385620           2.44           NS</t>
  </si>
  <si>
    <t xml:space="preserve">  Error      18      .87637280E-01                                11.89</t>
  </si>
  <si>
    <t xml:space="preserve">   6   56.423980      30.478690      3.1505850      .40938120      .21194150    </t>
  </si>
  <si>
    <t xml:space="preserve">   1   8.6100670      18.134920    </t>
  </si>
  <si>
    <t xml:space="preserve">   2   48.232620      15.922560      2.0166550      .43210710      .25852410    </t>
  </si>
  <si>
    <t xml:space="preserve">  Reps.       2      132.91530            .82</t>
  </si>
  <si>
    <t xml:space="preserve">  A           1      680.42000           4.21           NS</t>
  </si>
  <si>
    <t xml:space="preserve">  B           4      2535.1730          15.70       15.4060    </t>
  </si>
  <si>
    <t xml:space="preserve">  AB          4      250.29740           1.55           NS</t>
  </si>
  <si>
    <t xml:space="preserve">  Error      18      161.45860                                    95.02</t>
  </si>
  <si>
    <t xml:space="preserve">   6   6.7587990      5.0925680      2.9122780      1.9069960      2.3418550    </t>
  </si>
  <si>
    <t xml:space="preserve">   1   3.3006920      3.8024990    </t>
  </si>
  <si>
    <t xml:space="preserve">   2   6.3313160      4.1460730      3.1066100      1.9897550      2.1842240    </t>
  </si>
  <si>
    <t xml:space="preserve">  Reps.       2      .15497440            .19</t>
  </si>
  <si>
    <t xml:space="preserve">  A           1      1.8884480           2.30           NS</t>
  </si>
  <si>
    <t xml:space="preserve">  B           4      18.880940          22.98       1.09901    </t>
  </si>
  <si>
    <t xml:space="preserve">  AB          4      1.2499730           1.52           NS</t>
  </si>
  <si>
    <t xml:space="preserve">  Error      18      .82164570                                    25.52</t>
  </si>
  <si>
    <t>Plant height Al and A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1" fillId="5" borderId="0" xfId="0" applyFont="1" applyFill="1" applyAlignment="1">
      <alignment horizontal="center"/>
    </xf>
    <xf numFmtId="9" fontId="0" fillId="0" borderId="0" xfId="0" applyNumberFormat="1"/>
    <xf numFmtId="0" fontId="3" fillId="0" borderId="0" xfId="0" applyFont="1"/>
    <xf numFmtId="0" fontId="1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B448"/>
  <sheetViews>
    <sheetView topLeftCell="J1" zoomScale="80" zoomScaleNormal="80" workbookViewId="0">
      <selection activeCell="AK36" sqref="AK36"/>
    </sheetView>
  </sheetViews>
  <sheetFormatPr defaultRowHeight="15" x14ac:dyDescent="0.25"/>
  <cols>
    <col min="1" max="1" width="20.140625" customWidth="1"/>
    <col min="2" max="13" width="13.7109375" customWidth="1"/>
  </cols>
  <sheetData>
    <row r="3" spans="1:28" x14ac:dyDescent="0.25">
      <c r="A3" s="1" t="s">
        <v>0</v>
      </c>
      <c r="B3" s="5" t="s">
        <v>1</v>
      </c>
      <c r="C3" s="5"/>
      <c r="D3" s="6" t="s">
        <v>2</v>
      </c>
      <c r="E3" s="6"/>
      <c r="F3" s="6"/>
      <c r="G3" s="6"/>
      <c r="H3" s="6"/>
      <c r="I3" s="7" t="s">
        <v>3</v>
      </c>
      <c r="J3" s="7"/>
      <c r="K3" s="7"/>
      <c r="L3" s="2"/>
      <c r="M3" s="2"/>
      <c r="O3" s="8" t="s">
        <v>20</v>
      </c>
      <c r="P3" s="8"/>
      <c r="Q3" s="8"/>
      <c r="R3" s="8"/>
      <c r="S3" s="8"/>
    </row>
    <row r="5" spans="1:28" x14ac:dyDescent="0.25">
      <c r="B5" t="s">
        <v>5</v>
      </c>
      <c r="C5" t="s">
        <v>6</v>
      </c>
      <c r="D5" t="s">
        <v>7</v>
      </c>
      <c r="E5" t="s">
        <v>8</v>
      </c>
      <c r="F5" t="s">
        <v>9</v>
      </c>
      <c r="G5" t="s">
        <v>10</v>
      </c>
    </row>
    <row r="6" spans="1:28" x14ac:dyDescent="0.25">
      <c r="A6" t="s">
        <v>4</v>
      </c>
      <c r="B6" s="3">
        <v>0.2</v>
      </c>
      <c r="C6">
        <v>0</v>
      </c>
      <c r="D6">
        <v>0</v>
      </c>
      <c r="E6">
        <v>0</v>
      </c>
      <c r="F6">
        <v>0</v>
      </c>
      <c r="G6">
        <v>0</v>
      </c>
      <c r="H6" s="4">
        <f>AVERAGE(C6:G6)</f>
        <v>0</v>
      </c>
    </row>
    <row r="7" spans="1:28" x14ac:dyDescent="0.25">
      <c r="B7" s="3">
        <v>0.4</v>
      </c>
      <c r="C7">
        <v>53</v>
      </c>
      <c r="D7">
        <v>32</v>
      </c>
      <c r="E7">
        <v>45</v>
      </c>
      <c r="F7">
        <v>40</v>
      </c>
      <c r="G7">
        <v>47</v>
      </c>
      <c r="H7" s="4">
        <f t="shared" ref="H7:H50" si="0">AVERAGE(C7:G7)</f>
        <v>43.4</v>
      </c>
      <c r="L7" t="s">
        <v>31</v>
      </c>
    </row>
    <row r="8" spans="1:28" x14ac:dyDescent="0.25">
      <c r="B8" s="3">
        <v>0.6</v>
      </c>
      <c r="C8">
        <v>61</v>
      </c>
      <c r="D8">
        <v>54</v>
      </c>
      <c r="E8">
        <v>55</v>
      </c>
      <c r="F8">
        <v>59</v>
      </c>
      <c r="G8">
        <v>57</v>
      </c>
      <c r="H8" s="4">
        <f t="shared" si="0"/>
        <v>57.2</v>
      </c>
      <c r="L8">
        <v>5</v>
      </c>
      <c r="M8">
        <v>5</v>
      </c>
      <c r="N8">
        <v>1</v>
      </c>
      <c r="O8">
        <v>0</v>
      </c>
      <c r="P8">
        <v>0</v>
      </c>
      <c r="W8" t="s">
        <v>46</v>
      </c>
      <c r="AB8" t="s">
        <v>47</v>
      </c>
    </row>
    <row r="9" spans="1:28" x14ac:dyDescent="0.25">
      <c r="B9" s="3">
        <v>0.8</v>
      </c>
      <c r="C9">
        <v>58</v>
      </c>
      <c r="D9">
        <v>74</v>
      </c>
      <c r="E9">
        <v>80</v>
      </c>
      <c r="F9">
        <v>66</v>
      </c>
      <c r="G9">
        <v>64</v>
      </c>
      <c r="H9" s="4">
        <f t="shared" si="0"/>
        <v>68.400000000000006</v>
      </c>
      <c r="L9">
        <v>1</v>
      </c>
      <c r="M9">
        <v>0</v>
      </c>
      <c r="N9">
        <v>0</v>
      </c>
      <c r="O9">
        <v>0</v>
      </c>
      <c r="P9">
        <v>0</v>
      </c>
      <c r="Q9">
        <v>0</v>
      </c>
    </row>
    <row r="10" spans="1:28" x14ac:dyDescent="0.25">
      <c r="B10" s="3">
        <v>1</v>
      </c>
      <c r="C10">
        <v>129</v>
      </c>
      <c r="D10">
        <v>91</v>
      </c>
      <c r="E10">
        <v>122</v>
      </c>
      <c r="F10">
        <v>86</v>
      </c>
      <c r="G10">
        <v>93</v>
      </c>
      <c r="H10" s="4">
        <f t="shared" si="0"/>
        <v>104.2</v>
      </c>
      <c r="L10">
        <v>2</v>
      </c>
      <c r="M10">
        <v>53</v>
      </c>
      <c r="N10">
        <v>32</v>
      </c>
      <c r="O10">
        <v>45</v>
      </c>
      <c r="P10">
        <v>40</v>
      </c>
      <c r="Q10">
        <v>47</v>
      </c>
      <c r="W10" t="s">
        <v>48</v>
      </c>
    </row>
    <row r="11" spans="1:28" x14ac:dyDescent="0.25">
      <c r="A11" t="s">
        <v>11</v>
      </c>
      <c r="B11" s="3">
        <v>0.2</v>
      </c>
      <c r="C11">
        <v>0</v>
      </c>
      <c r="D11">
        <v>0</v>
      </c>
      <c r="E11">
        <v>0</v>
      </c>
      <c r="F11">
        <v>0</v>
      </c>
      <c r="G11">
        <v>0</v>
      </c>
      <c r="H11" s="4">
        <f t="shared" si="0"/>
        <v>0</v>
      </c>
      <c r="L11">
        <v>3</v>
      </c>
      <c r="M11">
        <v>61</v>
      </c>
      <c r="N11">
        <v>54</v>
      </c>
      <c r="O11">
        <v>55</v>
      </c>
      <c r="P11">
        <v>59</v>
      </c>
      <c r="Q11">
        <v>57</v>
      </c>
      <c r="W11" t="s">
        <v>49</v>
      </c>
    </row>
    <row r="12" spans="1:28" x14ac:dyDescent="0.25">
      <c r="B12" s="3">
        <v>0.4</v>
      </c>
      <c r="C12">
        <v>18</v>
      </c>
      <c r="D12">
        <v>20</v>
      </c>
      <c r="E12">
        <v>18</v>
      </c>
      <c r="F12">
        <v>18</v>
      </c>
      <c r="G12">
        <v>19</v>
      </c>
      <c r="H12" s="4">
        <f t="shared" si="0"/>
        <v>18.600000000000001</v>
      </c>
      <c r="L12">
        <v>4</v>
      </c>
      <c r="M12">
        <v>58</v>
      </c>
      <c r="N12">
        <v>74</v>
      </c>
      <c r="O12">
        <v>80</v>
      </c>
      <c r="P12">
        <v>66</v>
      </c>
      <c r="Q12">
        <v>64</v>
      </c>
    </row>
    <row r="13" spans="1:28" x14ac:dyDescent="0.25">
      <c r="B13" s="3">
        <v>0.6</v>
      </c>
      <c r="C13">
        <v>29</v>
      </c>
      <c r="D13">
        <v>28</v>
      </c>
      <c r="E13">
        <v>30</v>
      </c>
      <c r="F13">
        <v>29</v>
      </c>
      <c r="G13">
        <v>22</v>
      </c>
      <c r="H13" s="4">
        <f>AVERAGE(C13:G13)</f>
        <v>27.6</v>
      </c>
      <c r="L13">
        <v>5</v>
      </c>
      <c r="M13">
        <v>129</v>
      </c>
      <c r="N13">
        <v>91</v>
      </c>
      <c r="O13">
        <v>122</v>
      </c>
      <c r="P13">
        <v>86</v>
      </c>
      <c r="Q13">
        <v>93</v>
      </c>
      <c r="W13" t="s">
        <v>50</v>
      </c>
    </row>
    <row r="14" spans="1:28" x14ac:dyDescent="0.25">
      <c r="B14" s="3">
        <v>0.8</v>
      </c>
      <c r="C14">
        <v>35</v>
      </c>
      <c r="D14">
        <v>21</v>
      </c>
      <c r="E14">
        <v>31</v>
      </c>
      <c r="F14">
        <v>38</v>
      </c>
      <c r="G14">
        <v>25</v>
      </c>
      <c r="H14" s="4">
        <f>AVERAGE(C14:G14)</f>
        <v>30</v>
      </c>
      <c r="L14" t="s">
        <v>32</v>
      </c>
      <c r="W14" t="s">
        <v>51</v>
      </c>
    </row>
    <row r="15" spans="1:28" x14ac:dyDescent="0.25">
      <c r="B15" s="3">
        <v>1</v>
      </c>
      <c r="C15">
        <v>32</v>
      </c>
      <c r="D15">
        <v>43</v>
      </c>
      <c r="E15">
        <v>28</v>
      </c>
      <c r="F15">
        <v>50</v>
      </c>
      <c r="G15">
        <v>31</v>
      </c>
      <c r="H15" s="4">
        <f t="shared" si="0"/>
        <v>36.799999999999997</v>
      </c>
      <c r="L15">
        <v>5</v>
      </c>
      <c r="M15">
        <v>5</v>
      </c>
      <c r="N15">
        <v>1</v>
      </c>
      <c r="O15">
        <v>0</v>
      </c>
      <c r="P15">
        <v>0</v>
      </c>
      <c r="W15" t="s">
        <v>52</v>
      </c>
    </row>
    <row r="16" spans="1:28" x14ac:dyDescent="0.25">
      <c r="A16" t="s">
        <v>12</v>
      </c>
      <c r="B16" s="3">
        <v>0.2</v>
      </c>
      <c r="C16">
        <v>0</v>
      </c>
      <c r="D16">
        <v>0</v>
      </c>
      <c r="E16">
        <v>0</v>
      </c>
      <c r="F16">
        <v>0</v>
      </c>
      <c r="G16">
        <v>0</v>
      </c>
      <c r="H16" s="4">
        <f t="shared" si="0"/>
        <v>0</v>
      </c>
      <c r="L16">
        <v>1</v>
      </c>
      <c r="M16">
        <v>0</v>
      </c>
      <c r="N16">
        <v>0</v>
      </c>
      <c r="O16">
        <v>0</v>
      </c>
      <c r="P16">
        <v>0</v>
      </c>
      <c r="Q16">
        <v>0</v>
      </c>
      <c r="W16" t="s">
        <v>53</v>
      </c>
    </row>
    <row r="17" spans="1:28" x14ac:dyDescent="0.25">
      <c r="B17" s="3">
        <v>0.4</v>
      </c>
      <c r="C17">
        <v>40</v>
      </c>
      <c r="D17">
        <v>58</v>
      </c>
      <c r="E17">
        <v>37</v>
      </c>
      <c r="F17">
        <v>35</v>
      </c>
      <c r="G17">
        <v>44</v>
      </c>
      <c r="H17" s="4">
        <f t="shared" si="0"/>
        <v>42.8</v>
      </c>
      <c r="L17">
        <v>2</v>
      </c>
      <c r="M17">
        <v>18</v>
      </c>
      <c r="N17">
        <v>20</v>
      </c>
      <c r="O17">
        <v>18</v>
      </c>
      <c r="P17">
        <v>18</v>
      </c>
      <c r="Q17">
        <v>19</v>
      </c>
    </row>
    <row r="18" spans="1:28" x14ac:dyDescent="0.25">
      <c r="B18" s="3">
        <v>0.6</v>
      </c>
      <c r="C18">
        <v>78</v>
      </c>
      <c r="D18">
        <v>28</v>
      </c>
      <c r="E18">
        <v>48</v>
      </c>
      <c r="F18">
        <v>22</v>
      </c>
      <c r="G18">
        <v>40</v>
      </c>
      <c r="H18" s="4">
        <f>AVERAGE(C18:G18)</f>
        <v>43.2</v>
      </c>
      <c r="L18">
        <v>3</v>
      </c>
      <c r="M18">
        <v>29</v>
      </c>
      <c r="N18">
        <v>28</v>
      </c>
      <c r="O18">
        <v>30</v>
      </c>
      <c r="P18">
        <v>29</v>
      </c>
      <c r="Q18">
        <v>22</v>
      </c>
      <c r="W18" t="s">
        <v>54</v>
      </c>
    </row>
    <row r="19" spans="1:28" x14ac:dyDescent="0.25">
      <c r="B19" s="3">
        <v>0.8</v>
      </c>
      <c r="C19">
        <v>28</v>
      </c>
      <c r="D19">
        <v>62</v>
      </c>
      <c r="E19">
        <v>25</v>
      </c>
      <c r="F19">
        <v>88</v>
      </c>
      <c r="G19">
        <v>20</v>
      </c>
      <c r="H19" s="4">
        <f>AVERAGE(C19:G19)</f>
        <v>44.6</v>
      </c>
      <c r="L19">
        <v>4</v>
      </c>
      <c r="M19">
        <v>35</v>
      </c>
      <c r="N19">
        <v>21</v>
      </c>
      <c r="O19">
        <v>31</v>
      </c>
      <c r="P19">
        <v>38</v>
      </c>
      <c r="Q19">
        <v>25</v>
      </c>
      <c r="W19" t="s">
        <v>55</v>
      </c>
    </row>
    <row r="20" spans="1:28" x14ac:dyDescent="0.25">
      <c r="B20" s="3">
        <v>1</v>
      </c>
      <c r="C20">
        <v>93</v>
      </c>
      <c r="D20">
        <v>19</v>
      </c>
      <c r="E20">
        <v>103</v>
      </c>
      <c r="F20">
        <v>38</v>
      </c>
      <c r="G20">
        <v>24</v>
      </c>
      <c r="H20" s="4">
        <f>AVERAGE(C20:G20)</f>
        <v>55.4</v>
      </c>
      <c r="L20">
        <v>5</v>
      </c>
      <c r="M20">
        <v>32</v>
      </c>
      <c r="N20">
        <v>43</v>
      </c>
      <c r="O20">
        <v>28</v>
      </c>
      <c r="P20">
        <v>50</v>
      </c>
      <c r="Q20">
        <v>31</v>
      </c>
      <c r="W20" t="s">
        <v>56</v>
      </c>
    </row>
    <row r="21" spans="1:28" x14ac:dyDescent="0.25">
      <c r="A21" t="s">
        <v>13</v>
      </c>
      <c r="B21" s="3">
        <v>0.2</v>
      </c>
      <c r="C21">
        <v>0</v>
      </c>
      <c r="D21">
        <v>0</v>
      </c>
      <c r="E21">
        <v>0</v>
      </c>
      <c r="F21">
        <v>0</v>
      </c>
      <c r="G21">
        <v>0</v>
      </c>
      <c r="H21" s="4">
        <f t="shared" si="0"/>
        <v>0</v>
      </c>
      <c r="L21" t="s">
        <v>33</v>
      </c>
      <c r="W21" t="s">
        <v>57</v>
      </c>
    </row>
    <row r="22" spans="1:28" x14ac:dyDescent="0.25">
      <c r="B22" s="3">
        <v>0.4</v>
      </c>
      <c r="C22">
        <v>21.7</v>
      </c>
      <c r="D22">
        <v>23.6</v>
      </c>
      <c r="E22">
        <v>25.2</v>
      </c>
      <c r="F22">
        <v>23.4</v>
      </c>
      <c r="G22">
        <v>31.9</v>
      </c>
      <c r="H22" s="4">
        <f>AVERAGE(C22:G22)</f>
        <v>25.160000000000004</v>
      </c>
      <c r="L22">
        <v>5</v>
      </c>
      <c r="M22">
        <v>5</v>
      </c>
      <c r="N22">
        <v>1</v>
      </c>
      <c r="O22">
        <v>0</v>
      </c>
      <c r="P22">
        <v>0</v>
      </c>
      <c r="W22" t="s">
        <v>58</v>
      </c>
    </row>
    <row r="23" spans="1:28" x14ac:dyDescent="0.25">
      <c r="B23" s="3">
        <v>0.6</v>
      </c>
      <c r="C23">
        <v>28.6</v>
      </c>
      <c r="D23">
        <v>27.5</v>
      </c>
      <c r="E23">
        <v>33.200000000000003</v>
      </c>
      <c r="F23">
        <v>33.200000000000003</v>
      </c>
      <c r="G23">
        <v>29.4</v>
      </c>
      <c r="H23" s="4">
        <f>AVERAGE(C23:G23)</f>
        <v>30.380000000000003</v>
      </c>
      <c r="L23">
        <v>1</v>
      </c>
      <c r="M23">
        <v>0</v>
      </c>
      <c r="N23">
        <v>0</v>
      </c>
      <c r="O23">
        <v>0</v>
      </c>
      <c r="P23">
        <v>0</v>
      </c>
      <c r="Q23">
        <v>0</v>
      </c>
      <c r="W23" t="s">
        <v>59</v>
      </c>
    </row>
    <row r="24" spans="1:28" x14ac:dyDescent="0.25">
      <c r="B24" s="3">
        <v>0.8</v>
      </c>
      <c r="C24">
        <v>42.2</v>
      </c>
      <c r="D24">
        <v>41.1</v>
      </c>
      <c r="E24">
        <v>23.8</v>
      </c>
      <c r="F24">
        <v>34.6</v>
      </c>
      <c r="G24">
        <v>40.6</v>
      </c>
      <c r="H24" s="4">
        <f>AVERAGE(C24:G24)</f>
        <v>36.46</v>
      </c>
      <c r="L24">
        <v>2</v>
      </c>
      <c r="M24">
        <v>40</v>
      </c>
      <c r="N24">
        <v>58</v>
      </c>
      <c r="O24">
        <v>37</v>
      </c>
      <c r="P24">
        <v>35</v>
      </c>
      <c r="Q24">
        <v>44</v>
      </c>
    </row>
    <row r="25" spans="1:28" x14ac:dyDescent="0.25">
      <c r="B25" s="3">
        <v>1</v>
      </c>
      <c r="C25">
        <v>45.9</v>
      </c>
      <c r="D25">
        <v>42</v>
      </c>
      <c r="E25">
        <v>43.1</v>
      </c>
      <c r="F25">
        <v>41.7</v>
      </c>
      <c r="G25">
        <v>41.1</v>
      </c>
      <c r="H25" s="4">
        <f>AVERAGE(C25:G25)</f>
        <v>42.76</v>
      </c>
      <c r="L25">
        <v>3</v>
      </c>
      <c r="M25">
        <v>78</v>
      </c>
      <c r="N25">
        <v>28</v>
      </c>
      <c r="O25">
        <v>48</v>
      </c>
      <c r="P25">
        <v>22</v>
      </c>
      <c r="Q25">
        <v>40</v>
      </c>
      <c r="W25" t="s">
        <v>60</v>
      </c>
      <c r="AB25" t="s">
        <v>47</v>
      </c>
    </row>
    <row r="26" spans="1:28" x14ac:dyDescent="0.25">
      <c r="A26" t="s">
        <v>14</v>
      </c>
      <c r="B26" s="3">
        <v>0.2</v>
      </c>
      <c r="C26">
        <v>0</v>
      </c>
      <c r="D26">
        <v>0</v>
      </c>
      <c r="E26">
        <v>0</v>
      </c>
      <c r="F26">
        <v>0</v>
      </c>
      <c r="G26">
        <v>0</v>
      </c>
      <c r="H26" s="4">
        <f t="shared" si="0"/>
        <v>0</v>
      </c>
      <c r="L26">
        <v>4</v>
      </c>
      <c r="M26">
        <v>28</v>
      </c>
      <c r="N26">
        <v>62</v>
      </c>
      <c r="O26">
        <v>25</v>
      </c>
      <c r="P26">
        <v>88</v>
      </c>
      <c r="Q26">
        <v>20</v>
      </c>
    </row>
    <row r="27" spans="1:28" x14ac:dyDescent="0.25">
      <c r="B27" s="3">
        <v>0.4</v>
      </c>
      <c r="C27">
        <v>2</v>
      </c>
      <c r="D27">
        <v>5</v>
      </c>
      <c r="E27">
        <v>2</v>
      </c>
      <c r="F27">
        <v>7</v>
      </c>
      <c r="G27">
        <v>5</v>
      </c>
      <c r="H27" s="4">
        <f t="shared" si="0"/>
        <v>4.2</v>
      </c>
      <c r="L27">
        <v>5</v>
      </c>
      <c r="M27">
        <v>93</v>
      </c>
      <c r="N27">
        <v>19</v>
      </c>
      <c r="O27">
        <v>103</v>
      </c>
      <c r="P27">
        <v>38</v>
      </c>
      <c r="Q27">
        <v>24</v>
      </c>
      <c r="W27" t="s">
        <v>48</v>
      </c>
    </row>
    <row r="28" spans="1:28" x14ac:dyDescent="0.25">
      <c r="B28" s="3">
        <v>0.6</v>
      </c>
      <c r="C28">
        <v>14</v>
      </c>
      <c r="D28">
        <v>19</v>
      </c>
      <c r="E28">
        <v>13</v>
      </c>
      <c r="F28">
        <v>20</v>
      </c>
      <c r="G28">
        <v>19</v>
      </c>
      <c r="H28" s="4">
        <f t="shared" si="0"/>
        <v>17</v>
      </c>
      <c r="L28" t="s">
        <v>39</v>
      </c>
      <c r="W28" t="s">
        <v>49</v>
      </c>
    </row>
    <row r="29" spans="1:28" x14ac:dyDescent="0.25">
      <c r="B29" s="3">
        <v>0.8</v>
      </c>
      <c r="C29">
        <v>12</v>
      </c>
      <c r="D29">
        <v>23</v>
      </c>
      <c r="E29">
        <v>17</v>
      </c>
      <c r="F29">
        <v>26</v>
      </c>
      <c r="G29">
        <v>17</v>
      </c>
      <c r="H29" s="4">
        <f t="shared" si="0"/>
        <v>19</v>
      </c>
      <c r="L29">
        <v>5</v>
      </c>
      <c r="M29">
        <v>5</v>
      </c>
      <c r="N29">
        <v>1</v>
      </c>
      <c r="O29">
        <v>0</v>
      </c>
      <c r="P29">
        <v>0</v>
      </c>
    </row>
    <row r="30" spans="1:28" x14ac:dyDescent="0.25">
      <c r="B30" s="3">
        <v>1</v>
      </c>
      <c r="C30">
        <v>21</v>
      </c>
      <c r="D30">
        <v>18</v>
      </c>
      <c r="E30">
        <v>17</v>
      </c>
      <c r="F30">
        <v>20</v>
      </c>
      <c r="G30">
        <v>22</v>
      </c>
      <c r="H30" s="4">
        <f t="shared" si="0"/>
        <v>19.600000000000001</v>
      </c>
      <c r="L30">
        <v>1</v>
      </c>
      <c r="M30">
        <v>0</v>
      </c>
      <c r="N30">
        <v>0</v>
      </c>
      <c r="O30">
        <v>0</v>
      </c>
      <c r="P30">
        <v>0</v>
      </c>
      <c r="Q30">
        <v>0</v>
      </c>
      <c r="W30" t="s">
        <v>50</v>
      </c>
    </row>
    <row r="31" spans="1:28" x14ac:dyDescent="0.25">
      <c r="A31" t="s">
        <v>15</v>
      </c>
      <c r="B31" s="3">
        <v>0.2</v>
      </c>
      <c r="C31">
        <v>0</v>
      </c>
      <c r="D31">
        <v>0</v>
      </c>
      <c r="E31">
        <v>0</v>
      </c>
      <c r="F31">
        <v>0</v>
      </c>
      <c r="G31">
        <v>0</v>
      </c>
      <c r="H31" s="4">
        <f t="shared" si="0"/>
        <v>0</v>
      </c>
      <c r="L31">
        <v>2</v>
      </c>
      <c r="M31">
        <v>2</v>
      </c>
      <c r="N31">
        <v>5</v>
      </c>
      <c r="O31">
        <v>2</v>
      </c>
      <c r="P31">
        <v>7</v>
      </c>
      <c r="Q31">
        <v>5</v>
      </c>
      <c r="W31" t="s">
        <v>61</v>
      </c>
    </row>
    <row r="32" spans="1:28" x14ac:dyDescent="0.25">
      <c r="B32" s="3">
        <v>0.4</v>
      </c>
      <c r="C32">
        <v>36</v>
      </c>
      <c r="D32">
        <v>73</v>
      </c>
      <c r="E32">
        <v>30</v>
      </c>
      <c r="F32">
        <v>77</v>
      </c>
      <c r="G32">
        <v>56</v>
      </c>
      <c r="H32" s="4">
        <f t="shared" si="0"/>
        <v>54.4</v>
      </c>
      <c r="L32">
        <v>3</v>
      </c>
      <c r="M32">
        <v>14</v>
      </c>
      <c r="N32">
        <v>19</v>
      </c>
      <c r="O32">
        <v>13</v>
      </c>
      <c r="P32">
        <v>20</v>
      </c>
      <c r="Q32">
        <v>19</v>
      </c>
      <c r="W32" t="s">
        <v>52</v>
      </c>
    </row>
    <row r="33" spans="1:28" x14ac:dyDescent="0.25">
      <c r="B33" s="3">
        <v>0.6</v>
      </c>
      <c r="C33">
        <v>200</v>
      </c>
      <c r="D33">
        <v>380</v>
      </c>
      <c r="E33">
        <v>203</v>
      </c>
      <c r="F33">
        <v>240</v>
      </c>
      <c r="G33">
        <v>390</v>
      </c>
      <c r="H33" s="4">
        <f t="shared" si="0"/>
        <v>282.60000000000002</v>
      </c>
      <c r="L33">
        <v>4</v>
      </c>
      <c r="M33">
        <v>12</v>
      </c>
      <c r="N33">
        <v>23</v>
      </c>
      <c r="O33">
        <v>17</v>
      </c>
      <c r="P33">
        <v>26</v>
      </c>
      <c r="Q33">
        <v>17</v>
      </c>
      <c r="W33" t="s">
        <v>62</v>
      </c>
    </row>
    <row r="34" spans="1:28" x14ac:dyDescent="0.25">
      <c r="B34" s="3">
        <v>0.8</v>
      </c>
      <c r="C34">
        <v>350</v>
      </c>
      <c r="D34">
        <v>470</v>
      </c>
      <c r="E34">
        <v>340</v>
      </c>
      <c r="F34">
        <v>450</v>
      </c>
      <c r="G34">
        <v>420</v>
      </c>
      <c r="H34" s="4">
        <f t="shared" si="0"/>
        <v>406</v>
      </c>
      <c r="L34">
        <v>5</v>
      </c>
      <c r="M34">
        <v>21</v>
      </c>
      <c r="N34">
        <v>18</v>
      </c>
      <c r="O34">
        <v>17</v>
      </c>
      <c r="P34">
        <v>20</v>
      </c>
      <c r="Q34">
        <v>22</v>
      </c>
    </row>
    <row r="35" spans="1:28" x14ac:dyDescent="0.25">
      <c r="B35" s="3">
        <v>1</v>
      </c>
      <c r="C35">
        <v>320</v>
      </c>
      <c r="D35">
        <v>397</v>
      </c>
      <c r="E35">
        <v>480</v>
      </c>
      <c r="F35">
        <v>470</v>
      </c>
      <c r="G35">
        <v>420</v>
      </c>
      <c r="H35" s="4">
        <f t="shared" si="0"/>
        <v>417.4</v>
      </c>
      <c r="L35" t="s">
        <v>34</v>
      </c>
      <c r="W35" t="s">
        <v>54</v>
      </c>
    </row>
    <row r="36" spans="1:28" x14ac:dyDescent="0.25">
      <c r="A36" t="s">
        <v>16</v>
      </c>
      <c r="B36" s="3">
        <v>0.2</v>
      </c>
      <c r="C36">
        <v>0</v>
      </c>
      <c r="D36">
        <v>0</v>
      </c>
      <c r="E36">
        <v>0</v>
      </c>
      <c r="F36">
        <v>0</v>
      </c>
      <c r="G36">
        <v>0</v>
      </c>
      <c r="H36" s="4">
        <f t="shared" si="0"/>
        <v>0</v>
      </c>
      <c r="L36">
        <v>5</v>
      </c>
      <c r="M36">
        <v>5</v>
      </c>
      <c r="N36">
        <v>1</v>
      </c>
      <c r="O36">
        <v>0</v>
      </c>
      <c r="P36">
        <v>0</v>
      </c>
      <c r="W36" t="s">
        <v>55</v>
      </c>
    </row>
    <row r="37" spans="1:28" x14ac:dyDescent="0.25">
      <c r="B37" s="3">
        <v>0.4</v>
      </c>
      <c r="C37">
        <v>5.4</v>
      </c>
      <c r="D37">
        <v>5.5</v>
      </c>
      <c r="E37">
        <v>6.9</v>
      </c>
      <c r="F37">
        <v>4.2</v>
      </c>
      <c r="G37">
        <v>4.3</v>
      </c>
      <c r="H37" s="4">
        <f t="shared" si="0"/>
        <v>5.26</v>
      </c>
      <c r="L37">
        <v>1</v>
      </c>
      <c r="M37">
        <v>0</v>
      </c>
      <c r="N37">
        <v>0</v>
      </c>
      <c r="O37">
        <v>0</v>
      </c>
      <c r="P37">
        <v>0</v>
      </c>
      <c r="Q37">
        <v>0</v>
      </c>
      <c r="W37" t="s">
        <v>63</v>
      </c>
    </row>
    <row r="38" spans="1:28" x14ac:dyDescent="0.25">
      <c r="B38" s="3">
        <v>0.6</v>
      </c>
      <c r="C38">
        <v>5.6</v>
      </c>
      <c r="D38">
        <v>6.1</v>
      </c>
      <c r="E38">
        <v>8.3000000000000007</v>
      </c>
      <c r="F38">
        <v>6.8</v>
      </c>
      <c r="G38">
        <v>4.7</v>
      </c>
      <c r="H38" s="4">
        <f t="shared" si="0"/>
        <v>6.3</v>
      </c>
      <c r="L38">
        <v>2</v>
      </c>
      <c r="M38">
        <v>36</v>
      </c>
      <c r="N38">
        <v>73</v>
      </c>
      <c r="O38">
        <v>30</v>
      </c>
      <c r="P38">
        <v>77</v>
      </c>
      <c r="Q38">
        <v>56</v>
      </c>
      <c r="W38" t="s">
        <v>64</v>
      </c>
    </row>
    <row r="39" spans="1:28" x14ac:dyDescent="0.25">
      <c r="B39" s="3">
        <v>0.8</v>
      </c>
      <c r="C39">
        <v>6.1</v>
      </c>
      <c r="D39">
        <v>6.2</v>
      </c>
      <c r="E39">
        <v>8.4</v>
      </c>
      <c r="F39">
        <v>6.3</v>
      </c>
      <c r="G39">
        <v>4.9000000000000004</v>
      </c>
      <c r="H39" s="4">
        <f t="shared" si="0"/>
        <v>6.3800000000000008</v>
      </c>
      <c r="L39">
        <v>3</v>
      </c>
      <c r="M39">
        <v>200</v>
      </c>
      <c r="N39">
        <v>380</v>
      </c>
      <c r="O39">
        <v>203</v>
      </c>
      <c r="P39">
        <v>240</v>
      </c>
      <c r="Q39">
        <v>390</v>
      </c>
      <c r="W39" t="s">
        <v>65</v>
      </c>
    </row>
    <row r="40" spans="1:28" x14ac:dyDescent="0.25">
      <c r="B40" s="3">
        <v>1</v>
      </c>
      <c r="C40">
        <v>7.9</v>
      </c>
      <c r="D40">
        <v>10.1</v>
      </c>
      <c r="E40">
        <v>11.5</v>
      </c>
      <c r="F40">
        <v>7.3</v>
      </c>
      <c r="G40">
        <v>11.6</v>
      </c>
      <c r="H40" s="4">
        <f t="shared" si="0"/>
        <v>9.68</v>
      </c>
      <c r="L40">
        <v>4</v>
      </c>
      <c r="M40">
        <v>350</v>
      </c>
      <c r="N40">
        <v>470</v>
      </c>
      <c r="O40">
        <v>340</v>
      </c>
      <c r="P40">
        <v>450</v>
      </c>
      <c r="Q40">
        <v>420</v>
      </c>
      <c r="W40" t="s">
        <v>59</v>
      </c>
    </row>
    <row r="41" spans="1:28" x14ac:dyDescent="0.25">
      <c r="A41" t="s">
        <v>17</v>
      </c>
      <c r="B41" s="3">
        <v>0.2</v>
      </c>
      <c r="C41">
        <v>0</v>
      </c>
      <c r="D41">
        <v>0</v>
      </c>
      <c r="E41">
        <v>0</v>
      </c>
      <c r="F41">
        <v>0</v>
      </c>
      <c r="G41">
        <v>0</v>
      </c>
      <c r="H41" s="4">
        <f t="shared" si="0"/>
        <v>0</v>
      </c>
      <c r="L41">
        <v>5</v>
      </c>
      <c r="M41">
        <v>320</v>
      </c>
      <c r="N41">
        <v>397</v>
      </c>
      <c r="O41">
        <v>480</v>
      </c>
      <c r="P41">
        <v>470</v>
      </c>
      <c r="Q41">
        <v>420</v>
      </c>
    </row>
    <row r="42" spans="1:28" x14ac:dyDescent="0.25">
      <c r="B42" s="3">
        <v>0.4</v>
      </c>
      <c r="C42">
        <v>2.3410000000000002</v>
      </c>
      <c r="D42">
        <v>4.0190000000000001</v>
      </c>
      <c r="E42">
        <v>4.0250000000000004</v>
      </c>
      <c r="F42">
        <v>3.7</v>
      </c>
      <c r="G42">
        <v>5.3959999999999999</v>
      </c>
      <c r="H42" s="4">
        <f t="shared" si="0"/>
        <v>3.8962000000000003</v>
      </c>
      <c r="L42" t="s">
        <v>35</v>
      </c>
      <c r="W42" t="s">
        <v>66</v>
      </c>
      <c r="AB42" t="s">
        <v>67</v>
      </c>
    </row>
    <row r="43" spans="1:28" x14ac:dyDescent="0.25">
      <c r="B43" s="3">
        <v>0.6</v>
      </c>
      <c r="C43">
        <v>28.7</v>
      </c>
      <c r="D43">
        <v>16.57</v>
      </c>
      <c r="E43">
        <v>19.420000000000002</v>
      </c>
      <c r="F43">
        <v>18.420000000000002</v>
      </c>
      <c r="G43">
        <v>22.66</v>
      </c>
      <c r="H43" s="4">
        <f t="shared" si="0"/>
        <v>21.154</v>
      </c>
      <c r="L43">
        <v>5</v>
      </c>
      <c r="M43">
        <v>5</v>
      </c>
      <c r="N43">
        <v>1</v>
      </c>
      <c r="O43">
        <v>0</v>
      </c>
      <c r="P43">
        <v>0</v>
      </c>
    </row>
    <row r="44" spans="1:28" x14ac:dyDescent="0.25">
      <c r="B44" s="3">
        <v>0.8</v>
      </c>
      <c r="C44">
        <v>28.77</v>
      </c>
      <c r="D44">
        <v>36.020000000000003</v>
      </c>
      <c r="E44">
        <v>30.09</v>
      </c>
      <c r="F44">
        <v>30.6</v>
      </c>
      <c r="G44">
        <v>30.2</v>
      </c>
      <c r="H44" s="4">
        <f t="shared" si="0"/>
        <v>31.136000000000003</v>
      </c>
      <c r="L44">
        <v>1</v>
      </c>
      <c r="M44">
        <v>0</v>
      </c>
      <c r="N44">
        <v>0</v>
      </c>
      <c r="O44">
        <v>0</v>
      </c>
      <c r="P44">
        <v>0</v>
      </c>
      <c r="Q44">
        <v>0</v>
      </c>
      <c r="W44" t="s">
        <v>48</v>
      </c>
    </row>
    <row r="45" spans="1:28" x14ac:dyDescent="0.25">
      <c r="B45" s="3">
        <v>1</v>
      </c>
      <c r="C45">
        <v>41.04</v>
      </c>
      <c r="D45">
        <v>42.44</v>
      </c>
      <c r="E45">
        <v>39.744</v>
      </c>
      <c r="F45">
        <v>32.9</v>
      </c>
      <c r="G45">
        <v>42.9</v>
      </c>
      <c r="H45" s="4">
        <f t="shared" si="0"/>
        <v>39.8048</v>
      </c>
      <c r="L45">
        <v>2</v>
      </c>
      <c r="M45">
        <v>5.4</v>
      </c>
      <c r="N45">
        <v>5.5</v>
      </c>
      <c r="O45">
        <v>6.9</v>
      </c>
      <c r="P45">
        <v>4.2</v>
      </c>
      <c r="Q45">
        <v>4.3</v>
      </c>
      <c r="W45" t="s">
        <v>49</v>
      </c>
    </row>
    <row r="46" spans="1:28" x14ac:dyDescent="0.25">
      <c r="A46" t="s">
        <v>18</v>
      </c>
      <c r="B46" s="3">
        <v>0.2</v>
      </c>
      <c r="C46">
        <v>0</v>
      </c>
      <c r="D46">
        <v>0</v>
      </c>
      <c r="E46">
        <v>0</v>
      </c>
      <c r="F46">
        <v>0</v>
      </c>
      <c r="G46">
        <v>0</v>
      </c>
      <c r="H46" s="4">
        <f t="shared" si="0"/>
        <v>0</v>
      </c>
      <c r="L46">
        <v>3</v>
      </c>
      <c r="M46">
        <v>5.6</v>
      </c>
      <c r="N46">
        <v>6.1</v>
      </c>
      <c r="O46">
        <v>8.3000000000000007</v>
      </c>
      <c r="P46">
        <v>6.8</v>
      </c>
      <c r="Q46">
        <v>4.7</v>
      </c>
    </row>
    <row r="47" spans="1:28" x14ac:dyDescent="0.25">
      <c r="B47" s="3">
        <v>0.4</v>
      </c>
      <c r="C47">
        <v>3.6059999999999999</v>
      </c>
      <c r="D47">
        <v>6.72</v>
      </c>
      <c r="E47">
        <v>4.125</v>
      </c>
      <c r="F47">
        <v>3.3109999999999999</v>
      </c>
      <c r="G47">
        <v>3.2639999999999998</v>
      </c>
      <c r="H47" s="4">
        <f t="shared" si="0"/>
        <v>4.2051999999999996</v>
      </c>
      <c r="L47">
        <v>4</v>
      </c>
      <c r="M47">
        <v>6.1</v>
      </c>
      <c r="N47">
        <v>6.2</v>
      </c>
      <c r="O47">
        <v>8.4</v>
      </c>
      <c r="P47">
        <v>6.3</v>
      </c>
      <c r="Q47">
        <v>4.9000000000000004</v>
      </c>
      <c r="W47" t="s">
        <v>50</v>
      </c>
    </row>
    <row r="48" spans="1:28" x14ac:dyDescent="0.25">
      <c r="B48" s="3">
        <v>0.6</v>
      </c>
      <c r="C48">
        <v>7.774</v>
      </c>
      <c r="D48">
        <v>8.2609999999999992</v>
      </c>
      <c r="E48">
        <v>9.5109999999999992</v>
      </c>
      <c r="F48">
        <v>3.8119999999999998</v>
      </c>
      <c r="G48">
        <v>5.1159999999999997</v>
      </c>
      <c r="H48" s="4">
        <f t="shared" si="0"/>
        <v>6.8948000000000009</v>
      </c>
      <c r="L48">
        <v>5</v>
      </c>
      <c r="M48">
        <v>7.9</v>
      </c>
      <c r="N48">
        <v>10.1</v>
      </c>
      <c r="O48">
        <v>11.5</v>
      </c>
      <c r="P48">
        <v>7.3</v>
      </c>
      <c r="Q48">
        <v>11.6</v>
      </c>
      <c r="W48" t="s">
        <v>68</v>
      </c>
    </row>
    <row r="49" spans="2:28" x14ac:dyDescent="0.25">
      <c r="B49" s="3">
        <v>0.8</v>
      </c>
      <c r="C49">
        <v>24.105</v>
      </c>
      <c r="D49">
        <v>17.774000000000001</v>
      </c>
      <c r="E49">
        <v>14.461</v>
      </c>
      <c r="F49">
        <v>12.515000000000001</v>
      </c>
      <c r="G49">
        <v>4.5019999999999998</v>
      </c>
      <c r="H49" s="4">
        <f t="shared" si="0"/>
        <v>14.6714</v>
      </c>
      <c r="L49" t="s">
        <v>36</v>
      </c>
      <c r="W49" t="s">
        <v>52</v>
      </c>
    </row>
    <row r="50" spans="2:28" x14ac:dyDescent="0.25">
      <c r="B50" s="3">
        <v>1</v>
      </c>
      <c r="C50">
        <v>11.037000000000001</v>
      </c>
      <c r="D50">
        <v>30.846</v>
      </c>
      <c r="E50">
        <v>42.811</v>
      </c>
      <c r="F50">
        <v>15.515000000000001</v>
      </c>
      <c r="G50">
        <v>29.54</v>
      </c>
      <c r="H50" s="4">
        <f t="shared" si="0"/>
        <v>25.9498</v>
      </c>
      <c r="L50">
        <v>5</v>
      </c>
      <c r="M50">
        <v>5</v>
      </c>
      <c r="N50">
        <v>1</v>
      </c>
      <c r="O50">
        <v>0</v>
      </c>
      <c r="P50">
        <v>0</v>
      </c>
      <c r="W50" t="s">
        <v>69</v>
      </c>
    </row>
    <row r="51" spans="2:28" x14ac:dyDescent="0.25">
      <c r="L51">
        <v>1</v>
      </c>
      <c r="M51">
        <v>0</v>
      </c>
      <c r="N51">
        <v>0</v>
      </c>
      <c r="O51">
        <v>0</v>
      </c>
      <c r="P51">
        <v>0</v>
      </c>
      <c r="Q51">
        <v>0</v>
      </c>
    </row>
    <row r="52" spans="2:28" x14ac:dyDescent="0.25">
      <c r="L52">
        <v>2</v>
      </c>
      <c r="M52">
        <v>2.3410000000000002</v>
      </c>
      <c r="N52">
        <v>4.0190000000000001</v>
      </c>
      <c r="O52">
        <v>4.0250000000000004</v>
      </c>
      <c r="P52">
        <v>3.7</v>
      </c>
      <c r="Q52">
        <v>5.3959999999999999</v>
      </c>
      <c r="W52" t="s">
        <v>54</v>
      </c>
    </row>
    <row r="53" spans="2:28" x14ac:dyDescent="0.25">
      <c r="L53">
        <v>3</v>
      </c>
      <c r="M53">
        <v>28.7</v>
      </c>
      <c r="N53">
        <v>16.57</v>
      </c>
      <c r="O53">
        <v>19.420000000000002</v>
      </c>
      <c r="P53">
        <v>18.420000000000002</v>
      </c>
      <c r="Q53">
        <v>22.66</v>
      </c>
      <c r="W53" t="s">
        <v>55</v>
      </c>
    </row>
    <row r="54" spans="2:28" x14ac:dyDescent="0.25">
      <c r="L54">
        <v>4</v>
      </c>
      <c r="M54">
        <v>28.77</v>
      </c>
      <c r="N54">
        <v>36.020000000000003</v>
      </c>
      <c r="O54">
        <v>30.09</v>
      </c>
      <c r="P54">
        <v>30.6</v>
      </c>
      <c r="Q54">
        <v>30.2</v>
      </c>
      <c r="W54" t="s">
        <v>70</v>
      </c>
    </row>
    <row r="55" spans="2:28" x14ac:dyDescent="0.25">
      <c r="L55">
        <v>5</v>
      </c>
      <c r="M55">
        <v>41.04</v>
      </c>
      <c r="N55">
        <v>42.44</v>
      </c>
      <c r="O55">
        <v>39.744</v>
      </c>
      <c r="P55">
        <v>32.9</v>
      </c>
      <c r="Q55">
        <v>42.9</v>
      </c>
      <c r="W55" t="s">
        <v>71</v>
      </c>
    </row>
    <row r="56" spans="2:28" x14ac:dyDescent="0.25">
      <c r="L56" t="s">
        <v>37</v>
      </c>
      <c r="W56" t="s">
        <v>72</v>
      </c>
    </row>
    <row r="57" spans="2:28" x14ac:dyDescent="0.25">
      <c r="L57">
        <v>5</v>
      </c>
      <c r="M57">
        <v>5</v>
      </c>
      <c r="N57">
        <v>1</v>
      </c>
      <c r="O57">
        <v>0</v>
      </c>
      <c r="P57">
        <v>0</v>
      </c>
      <c r="W57" t="s">
        <v>59</v>
      </c>
    </row>
    <row r="58" spans="2:28" x14ac:dyDescent="0.25">
      <c r="L58">
        <v>1</v>
      </c>
      <c r="M58">
        <v>0</v>
      </c>
      <c r="N58">
        <v>0</v>
      </c>
      <c r="O58">
        <v>0</v>
      </c>
      <c r="P58">
        <v>0</v>
      </c>
      <c r="Q58">
        <v>0</v>
      </c>
    </row>
    <row r="59" spans="2:28" x14ac:dyDescent="0.25">
      <c r="L59">
        <v>2</v>
      </c>
      <c r="M59">
        <v>3.6059999999999999</v>
      </c>
      <c r="N59">
        <v>6.72</v>
      </c>
      <c r="O59">
        <v>4.125</v>
      </c>
      <c r="P59">
        <v>3.3109999999999999</v>
      </c>
      <c r="Q59">
        <v>3.2639999999999998</v>
      </c>
      <c r="W59" t="s">
        <v>73</v>
      </c>
      <c r="AB59" t="s">
        <v>74</v>
      </c>
    </row>
    <row r="60" spans="2:28" x14ac:dyDescent="0.25">
      <c r="L60">
        <v>3</v>
      </c>
      <c r="M60">
        <v>7.774</v>
      </c>
      <c r="N60">
        <v>8.2609999999999992</v>
      </c>
      <c r="O60">
        <v>9.5109999999999992</v>
      </c>
      <c r="P60">
        <v>3.8119999999999998</v>
      </c>
      <c r="Q60">
        <v>5.1159999999999997</v>
      </c>
    </row>
    <row r="61" spans="2:28" x14ac:dyDescent="0.25">
      <c r="L61">
        <v>4</v>
      </c>
      <c r="M61">
        <v>24.105</v>
      </c>
      <c r="N61">
        <v>17.774000000000001</v>
      </c>
      <c r="O61">
        <v>14.461</v>
      </c>
      <c r="P61">
        <v>12.515000000000001</v>
      </c>
      <c r="Q61">
        <v>4.5019999999999998</v>
      </c>
      <c r="W61" t="s">
        <v>48</v>
      </c>
    </row>
    <row r="62" spans="2:28" x14ac:dyDescent="0.25">
      <c r="L62">
        <v>5</v>
      </c>
      <c r="M62">
        <v>11.037000000000001</v>
      </c>
      <c r="N62">
        <v>30.846</v>
      </c>
      <c r="O62">
        <v>42.811</v>
      </c>
      <c r="P62">
        <v>15.515000000000001</v>
      </c>
      <c r="Q62">
        <v>29.54</v>
      </c>
      <c r="W62" t="s">
        <v>49</v>
      </c>
    </row>
    <row r="63" spans="2:28" x14ac:dyDescent="0.25">
      <c r="L63" t="s">
        <v>30</v>
      </c>
    </row>
    <row r="64" spans="2:28" x14ac:dyDescent="0.25">
      <c r="L64">
        <v>5</v>
      </c>
      <c r="M64">
        <v>5</v>
      </c>
      <c r="N64">
        <v>1</v>
      </c>
      <c r="O64">
        <v>0</v>
      </c>
      <c r="P64">
        <v>0</v>
      </c>
      <c r="W64" t="s">
        <v>50</v>
      </c>
    </row>
    <row r="65" spans="12:28" x14ac:dyDescent="0.25">
      <c r="L65">
        <v>1</v>
      </c>
      <c r="M65">
        <v>0</v>
      </c>
      <c r="N65">
        <v>0</v>
      </c>
      <c r="O65">
        <v>0</v>
      </c>
      <c r="P65">
        <v>0</v>
      </c>
      <c r="Q65">
        <v>0</v>
      </c>
      <c r="W65" t="s">
        <v>75</v>
      </c>
    </row>
    <row r="66" spans="12:28" x14ac:dyDescent="0.25">
      <c r="L66">
        <v>2</v>
      </c>
      <c r="M66">
        <v>0</v>
      </c>
      <c r="N66">
        <v>0</v>
      </c>
      <c r="O66">
        <v>0</v>
      </c>
      <c r="P66">
        <v>0</v>
      </c>
      <c r="Q66">
        <v>0</v>
      </c>
      <c r="W66" t="s">
        <v>52</v>
      </c>
    </row>
    <row r="67" spans="12:28" x14ac:dyDescent="0.25">
      <c r="L67">
        <v>3</v>
      </c>
      <c r="M67">
        <v>129</v>
      </c>
      <c r="N67">
        <v>122</v>
      </c>
      <c r="O67">
        <v>129</v>
      </c>
      <c r="P67">
        <v>129</v>
      </c>
      <c r="Q67">
        <v>129</v>
      </c>
      <c r="W67" t="s">
        <v>76</v>
      </c>
    </row>
    <row r="68" spans="12:28" x14ac:dyDescent="0.25">
      <c r="L68">
        <v>4</v>
      </c>
      <c r="M68">
        <v>122</v>
      </c>
      <c r="N68">
        <v>122</v>
      </c>
      <c r="O68">
        <v>129</v>
      </c>
      <c r="P68">
        <v>122</v>
      </c>
      <c r="Q68">
        <v>122</v>
      </c>
    </row>
    <row r="69" spans="12:28" x14ac:dyDescent="0.25">
      <c r="L69">
        <v>5</v>
      </c>
      <c r="M69">
        <v>129</v>
      </c>
      <c r="N69">
        <v>129</v>
      </c>
      <c r="O69">
        <v>129</v>
      </c>
      <c r="P69">
        <v>122</v>
      </c>
      <c r="Q69">
        <v>129</v>
      </c>
      <c r="W69" t="s">
        <v>54</v>
      </c>
    </row>
    <row r="70" spans="12:28" x14ac:dyDescent="0.25">
      <c r="L70" t="s">
        <v>38</v>
      </c>
      <c r="W70" t="s">
        <v>55</v>
      </c>
    </row>
    <row r="71" spans="12:28" x14ac:dyDescent="0.25">
      <c r="L71">
        <v>5</v>
      </c>
      <c r="M71">
        <v>5</v>
      </c>
      <c r="N71">
        <v>1</v>
      </c>
      <c r="O71">
        <v>0</v>
      </c>
      <c r="P71">
        <v>0</v>
      </c>
      <c r="W71" t="s">
        <v>77</v>
      </c>
    </row>
    <row r="72" spans="12:28" x14ac:dyDescent="0.25">
      <c r="L72">
        <v>1</v>
      </c>
      <c r="M72">
        <v>0</v>
      </c>
      <c r="N72">
        <v>0</v>
      </c>
      <c r="O72">
        <v>0</v>
      </c>
      <c r="P72">
        <v>0</v>
      </c>
      <c r="Q72">
        <v>0</v>
      </c>
      <c r="W72" t="s">
        <v>78</v>
      </c>
    </row>
    <row r="73" spans="12:28" x14ac:dyDescent="0.25">
      <c r="L73">
        <v>2</v>
      </c>
      <c r="M73">
        <v>21.7</v>
      </c>
      <c r="N73">
        <v>23.6</v>
      </c>
      <c r="O73">
        <v>25.2</v>
      </c>
      <c r="P73">
        <v>23.4</v>
      </c>
      <c r="Q73">
        <v>31.9</v>
      </c>
      <c r="W73" t="s">
        <v>79</v>
      </c>
    </row>
    <row r="74" spans="12:28" x14ac:dyDescent="0.25">
      <c r="L74">
        <v>3</v>
      </c>
      <c r="M74">
        <v>28.6</v>
      </c>
      <c r="N74">
        <v>27.5</v>
      </c>
      <c r="O74">
        <v>33.200000000000003</v>
      </c>
      <c r="P74">
        <v>33.200000000000003</v>
      </c>
      <c r="Q74">
        <v>29.4</v>
      </c>
      <c r="W74" t="s">
        <v>59</v>
      </c>
    </row>
    <row r="75" spans="12:28" x14ac:dyDescent="0.25">
      <c r="L75">
        <v>4</v>
      </c>
      <c r="M75">
        <v>42.2</v>
      </c>
      <c r="N75">
        <v>41.1</v>
      </c>
      <c r="O75">
        <v>23.8</v>
      </c>
      <c r="P75">
        <v>34.6</v>
      </c>
      <c r="Q75">
        <v>40.6</v>
      </c>
    </row>
    <row r="76" spans="12:28" x14ac:dyDescent="0.25">
      <c r="L76">
        <v>5</v>
      </c>
      <c r="M76">
        <v>45.9</v>
      </c>
      <c r="N76">
        <v>42</v>
      </c>
      <c r="O76">
        <v>43.1</v>
      </c>
      <c r="P76">
        <v>41.7</v>
      </c>
      <c r="Q76">
        <v>41.1</v>
      </c>
      <c r="W76" t="s">
        <v>80</v>
      </c>
      <c r="AB76" t="s">
        <v>81</v>
      </c>
    </row>
    <row r="77" spans="12:28" x14ac:dyDescent="0.25">
      <c r="L77" t="s">
        <v>40</v>
      </c>
    </row>
    <row r="78" spans="12:28" x14ac:dyDescent="0.25">
      <c r="L78">
        <v>3</v>
      </c>
      <c r="M78">
        <v>5</v>
      </c>
      <c r="N78">
        <v>1</v>
      </c>
      <c r="O78">
        <v>0</v>
      </c>
      <c r="P78">
        <v>0</v>
      </c>
      <c r="W78" t="s">
        <v>48</v>
      </c>
    </row>
    <row r="79" spans="12:28" x14ac:dyDescent="0.25">
      <c r="L79">
        <v>1</v>
      </c>
      <c r="M79">
        <v>3.0751147704590824</v>
      </c>
      <c r="N79">
        <v>2.8827808151093439</v>
      </c>
      <c r="O79">
        <v>3.970558589870905</v>
      </c>
      <c r="W79" t="s">
        <v>49</v>
      </c>
    </row>
    <row r="80" spans="12:28" x14ac:dyDescent="0.25">
      <c r="L80">
        <v>2</v>
      </c>
      <c r="M80">
        <v>2.1876771457085828</v>
      </c>
      <c r="N80">
        <v>2.3716999002991028</v>
      </c>
      <c r="O80">
        <v>2.6253804878048781</v>
      </c>
    </row>
    <row r="81" spans="12:28" x14ac:dyDescent="0.25">
      <c r="L81">
        <v>3</v>
      </c>
      <c r="M81">
        <v>2.4766980198019808</v>
      </c>
      <c r="N81">
        <v>2.4782331013916505</v>
      </c>
      <c r="O81">
        <v>2.8384468190854868</v>
      </c>
      <c r="W81" t="s">
        <v>50</v>
      </c>
    </row>
    <row r="82" spans="12:28" x14ac:dyDescent="0.25">
      <c r="L82">
        <v>4</v>
      </c>
      <c r="M82">
        <v>2.0723363095238096</v>
      </c>
      <c r="N82">
        <v>2.0681436381709744</v>
      </c>
      <c r="O82">
        <v>2.2570903674280043</v>
      </c>
      <c r="W82" t="s">
        <v>82</v>
      </c>
    </row>
    <row r="83" spans="12:28" x14ac:dyDescent="0.25">
      <c r="L83">
        <v>5</v>
      </c>
      <c r="M83">
        <v>2.1882751744765701</v>
      </c>
      <c r="N83">
        <v>2.0489133663366337</v>
      </c>
      <c r="O83">
        <v>1.9564310344827589</v>
      </c>
      <c r="W83" t="s">
        <v>52</v>
      </c>
    </row>
    <row r="84" spans="12:28" x14ac:dyDescent="0.25">
      <c r="L84" t="s">
        <v>41</v>
      </c>
      <c r="W84" t="s">
        <v>83</v>
      </c>
    </row>
    <row r="85" spans="12:28" x14ac:dyDescent="0.25">
      <c r="L85">
        <v>3</v>
      </c>
      <c r="M85">
        <v>5</v>
      </c>
      <c r="N85">
        <v>1</v>
      </c>
      <c r="O85">
        <v>0</v>
      </c>
      <c r="P85">
        <v>0</v>
      </c>
    </row>
    <row r="86" spans="12:28" x14ac:dyDescent="0.25">
      <c r="L86">
        <v>1</v>
      </c>
      <c r="M86">
        <v>25.932691582465218</v>
      </c>
      <c r="N86">
        <v>25.878295836254729</v>
      </c>
      <c r="O86">
        <v>68.31278262324139</v>
      </c>
      <c r="W86" t="s">
        <v>54</v>
      </c>
    </row>
    <row r="87" spans="12:28" x14ac:dyDescent="0.25">
      <c r="L87">
        <v>2</v>
      </c>
      <c r="M87">
        <v>1.7261947051456508</v>
      </c>
      <c r="N87">
        <v>1.8064171005755003</v>
      </c>
      <c r="O87">
        <v>0.56664679128915896</v>
      </c>
      <c r="W87" t="s">
        <v>55</v>
      </c>
    </row>
    <row r="88" spans="12:28" x14ac:dyDescent="0.25">
      <c r="L88">
        <v>3</v>
      </c>
      <c r="M88">
        <v>0.41315940440303267</v>
      </c>
      <c r="N88">
        <v>0.67128655224681522</v>
      </c>
      <c r="O88">
        <v>1.5637295256127799</v>
      </c>
      <c r="W88" t="s">
        <v>84</v>
      </c>
    </row>
    <row r="89" spans="12:28" x14ac:dyDescent="0.25">
      <c r="L89">
        <v>4</v>
      </c>
      <c r="M89">
        <v>0.26616946112259898</v>
      </c>
      <c r="N89">
        <v>0.54889197182647442</v>
      </c>
      <c r="O89">
        <v>0.54943759008872728</v>
      </c>
      <c r="W89" t="s">
        <v>85</v>
      </c>
    </row>
    <row r="90" spans="12:28" x14ac:dyDescent="0.25">
      <c r="L90">
        <v>5</v>
      </c>
      <c r="M90">
        <v>0.32006323739291676</v>
      </c>
      <c r="N90">
        <v>0.24263747287699053</v>
      </c>
      <c r="O90">
        <v>0.35261973530869117</v>
      </c>
      <c r="W90" t="s">
        <v>86</v>
      </c>
    </row>
    <row r="91" spans="12:28" x14ac:dyDescent="0.25">
      <c r="L91" t="s">
        <v>42</v>
      </c>
      <c r="W91" t="s">
        <v>59</v>
      </c>
    </row>
    <row r="92" spans="12:28" x14ac:dyDescent="0.25">
      <c r="L92">
        <v>3</v>
      </c>
      <c r="M92">
        <v>5</v>
      </c>
      <c r="N92">
        <v>1</v>
      </c>
      <c r="O92">
        <v>0</v>
      </c>
      <c r="P92">
        <v>0</v>
      </c>
    </row>
    <row r="93" spans="12:28" x14ac:dyDescent="0.25">
      <c r="L93">
        <v>1</v>
      </c>
      <c r="M93">
        <v>6.5395534569999993</v>
      </c>
      <c r="N93">
        <v>5.254835312</v>
      </c>
      <c r="O93">
        <v>5.9171130879999998</v>
      </c>
      <c r="W93" t="s">
        <v>87</v>
      </c>
      <c r="AB93" t="s">
        <v>67</v>
      </c>
    </row>
    <row r="94" spans="12:28" x14ac:dyDescent="0.25">
      <c r="L94">
        <v>2</v>
      </c>
      <c r="M94">
        <v>2.5981636969999999</v>
      </c>
      <c r="N94">
        <v>2.9001654919999997</v>
      </c>
      <c r="O94">
        <v>4.1004022879999997</v>
      </c>
    </row>
    <row r="95" spans="12:28" x14ac:dyDescent="0.25">
      <c r="L95">
        <v>3</v>
      </c>
      <c r="M95">
        <v>2.4435563720000002</v>
      </c>
      <c r="N95">
        <v>2.3881648730000005</v>
      </c>
      <c r="O95">
        <v>5.0711028319999993</v>
      </c>
      <c r="W95" t="s">
        <v>48</v>
      </c>
    </row>
    <row r="96" spans="12:28" x14ac:dyDescent="0.25">
      <c r="L96">
        <v>4</v>
      </c>
      <c r="M96">
        <v>3.5487238969999995</v>
      </c>
      <c r="N96">
        <v>1.2867184250000001</v>
      </c>
      <c r="O96">
        <v>1.3821009920000003</v>
      </c>
      <c r="W96" t="s">
        <v>49</v>
      </c>
    </row>
    <row r="97" spans="12:28" x14ac:dyDescent="0.25">
      <c r="L97">
        <v>5</v>
      </c>
      <c r="M97">
        <v>2.1315411769999999</v>
      </c>
      <c r="N97">
        <v>2.6789907679999994</v>
      </c>
      <c r="O97">
        <v>1.2692498120000002</v>
      </c>
    </row>
    <row r="98" spans="12:28" x14ac:dyDescent="0.25">
      <c r="L98" t="s">
        <v>21</v>
      </c>
      <c r="W98" t="s">
        <v>50</v>
      </c>
    </row>
    <row r="99" spans="12:28" x14ac:dyDescent="0.25">
      <c r="L99">
        <v>5</v>
      </c>
      <c r="M99">
        <v>5</v>
      </c>
      <c r="N99">
        <v>1</v>
      </c>
      <c r="O99">
        <v>0</v>
      </c>
      <c r="P99">
        <v>0</v>
      </c>
      <c r="W99" t="s">
        <v>88</v>
      </c>
    </row>
    <row r="100" spans="12:28" x14ac:dyDescent="0.25">
      <c r="L100">
        <v>1</v>
      </c>
      <c r="M100">
        <v>0</v>
      </c>
      <c r="N100">
        <v>0</v>
      </c>
      <c r="O100">
        <v>0</v>
      </c>
      <c r="P100">
        <v>0</v>
      </c>
      <c r="Q100">
        <v>0</v>
      </c>
      <c r="W100" t="s">
        <v>52</v>
      </c>
    </row>
    <row r="101" spans="12:28" x14ac:dyDescent="0.25">
      <c r="L101">
        <v>2</v>
      </c>
      <c r="M101">
        <v>0</v>
      </c>
      <c r="N101">
        <v>0</v>
      </c>
      <c r="O101">
        <v>0</v>
      </c>
      <c r="P101">
        <v>0</v>
      </c>
      <c r="Q101">
        <v>0</v>
      </c>
      <c r="W101" t="s">
        <v>89</v>
      </c>
    </row>
    <row r="102" spans="12:28" x14ac:dyDescent="0.25">
      <c r="L102">
        <v>3</v>
      </c>
      <c r="M102">
        <v>54</v>
      </c>
      <c r="N102">
        <v>51</v>
      </c>
      <c r="O102">
        <v>51</v>
      </c>
      <c r="P102">
        <v>80</v>
      </c>
      <c r="Q102">
        <v>52</v>
      </c>
    </row>
    <row r="103" spans="12:28" x14ac:dyDescent="0.25">
      <c r="L103">
        <v>4</v>
      </c>
      <c r="M103">
        <v>71</v>
      </c>
      <c r="N103">
        <v>74</v>
      </c>
      <c r="O103">
        <v>76</v>
      </c>
      <c r="P103">
        <v>82</v>
      </c>
      <c r="Q103">
        <v>80</v>
      </c>
      <c r="W103" t="s">
        <v>54</v>
      </c>
    </row>
    <row r="104" spans="12:28" x14ac:dyDescent="0.25">
      <c r="L104">
        <v>5</v>
      </c>
      <c r="M104">
        <v>102</v>
      </c>
      <c r="N104">
        <v>122</v>
      </c>
      <c r="O104">
        <v>117</v>
      </c>
      <c r="P104">
        <v>93</v>
      </c>
      <c r="Q104">
        <v>96</v>
      </c>
      <c r="W104" t="s">
        <v>55</v>
      </c>
    </row>
    <row r="105" spans="12:28" x14ac:dyDescent="0.25">
      <c r="L105" t="s">
        <v>22</v>
      </c>
      <c r="W105" t="s">
        <v>90</v>
      </c>
    </row>
    <row r="106" spans="12:28" x14ac:dyDescent="0.25">
      <c r="L106">
        <v>5</v>
      </c>
      <c r="M106">
        <v>5</v>
      </c>
      <c r="N106">
        <v>1</v>
      </c>
      <c r="O106">
        <v>0</v>
      </c>
      <c r="P106">
        <v>0</v>
      </c>
      <c r="W106" t="s">
        <v>91</v>
      </c>
    </row>
    <row r="107" spans="12:28" x14ac:dyDescent="0.25">
      <c r="L107">
        <v>1</v>
      </c>
      <c r="M107">
        <v>0</v>
      </c>
      <c r="N107">
        <v>0</v>
      </c>
      <c r="O107">
        <v>0</v>
      </c>
      <c r="P107">
        <v>0</v>
      </c>
      <c r="Q107">
        <v>0</v>
      </c>
      <c r="W107" t="s">
        <v>92</v>
      </c>
    </row>
    <row r="108" spans="12:28" x14ac:dyDescent="0.25">
      <c r="L108">
        <v>2</v>
      </c>
      <c r="M108">
        <v>0</v>
      </c>
      <c r="N108">
        <v>0</v>
      </c>
      <c r="O108">
        <v>0</v>
      </c>
      <c r="P108">
        <v>0</v>
      </c>
      <c r="Q108">
        <v>0</v>
      </c>
      <c r="W108" t="s">
        <v>59</v>
      </c>
    </row>
    <row r="109" spans="12:28" x14ac:dyDescent="0.25">
      <c r="L109">
        <v>3</v>
      </c>
      <c r="M109">
        <v>25</v>
      </c>
      <c r="N109">
        <v>28</v>
      </c>
      <c r="O109">
        <v>26</v>
      </c>
      <c r="P109">
        <v>28</v>
      </c>
      <c r="Q109">
        <v>30</v>
      </c>
    </row>
    <row r="110" spans="12:28" x14ac:dyDescent="0.25">
      <c r="L110">
        <v>4</v>
      </c>
      <c r="M110">
        <v>32</v>
      </c>
      <c r="N110">
        <v>27</v>
      </c>
      <c r="O110">
        <v>28</v>
      </c>
      <c r="P110">
        <v>28</v>
      </c>
      <c r="Q110">
        <v>22</v>
      </c>
      <c r="W110" t="s">
        <v>93</v>
      </c>
      <c r="AB110" t="s">
        <v>67</v>
      </c>
    </row>
    <row r="111" spans="12:28" x14ac:dyDescent="0.25">
      <c r="L111">
        <v>5</v>
      </c>
      <c r="M111">
        <v>32</v>
      </c>
      <c r="N111">
        <v>26</v>
      </c>
      <c r="O111">
        <v>27</v>
      </c>
      <c r="P111">
        <v>29</v>
      </c>
      <c r="Q111">
        <v>26</v>
      </c>
    </row>
    <row r="112" spans="12:28" x14ac:dyDescent="0.25">
      <c r="L112" t="s">
        <v>23</v>
      </c>
      <c r="W112" t="s">
        <v>48</v>
      </c>
    </row>
    <row r="113" spans="12:28" x14ac:dyDescent="0.25">
      <c r="L113">
        <v>5</v>
      </c>
      <c r="M113">
        <v>5</v>
      </c>
      <c r="N113">
        <v>1</v>
      </c>
      <c r="O113">
        <v>0</v>
      </c>
      <c r="P113">
        <v>0</v>
      </c>
      <c r="W113" t="s">
        <v>49</v>
      </c>
    </row>
    <row r="114" spans="12:28" x14ac:dyDescent="0.25">
      <c r="L114">
        <v>1</v>
      </c>
      <c r="M114">
        <v>0</v>
      </c>
      <c r="N114">
        <v>0</v>
      </c>
      <c r="O114">
        <v>0</v>
      </c>
      <c r="P114">
        <v>0</v>
      </c>
      <c r="Q114">
        <v>0</v>
      </c>
    </row>
    <row r="115" spans="12:28" x14ac:dyDescent="0.25">
      <c r="L115">
        <v>2</v>
      </c>
      <c r="M115">
        <v>0</v>
      </c>
      <c r="N115">
        <v>0</v>
      </c>
      <c r="O115">
        <v>0</v>
      </c>
      <c r="P115">
        <v>0</v>
      </c>
      <c r="Q115">
        <v>0</v>
      </c>
      <c r="W115" t="s">
        <v>50</v>
      </c>
    </row>
    <row r="116" spans="12:28" x14ac:dyDescent="0.25">
      <c r="L116">
        <v>3</v>
      </c>
      <c r="M116">
        <v>36</v>
      </c>
      <c r="N116">
        <v>11</v>
      </c>
      <c r="O116">
        <v>18</v>
      </c>
      <c r="P116">
        <v>32</v>
      </c>
      <c r="Q116">
        <v>40</v>
      </c>
      <c r="W116" t="s">
        <v>94</v>
      </c>
    </row>
    <row r="117" spans="12:28" x14ac:dyDescent="0.25">
      <c r="L117">
        <v>4</v>
      </c>
      <c r="M117">
        <v>60</v>
      </c>
      <c r="N117">
        <v>54</v>
      </c>
      <c r="O117">
        <v>56</v>
      </c>
      <c r="P117">
        <v>52</v>
      </c>
      <c r="Q117">
        <v>59</v>
      </c>
      <c r="W117" t="s">
        <v>52</v>
      </c>
    </row>
    <row r="118" spans="12:28" x14ac:dyDescent="0.25">
      <c r="L118">
        <v>5</v>
      </c>
      <c r="M118">
        <v>91</v>
      </c>
      <c r="N118">
        <v>72</v>
      </c>
      <c r="O118">
        <v>65</v>
      </c>
      <c r="P118">
        <v>80</v>
      </c>
      <c r="Q118">
        <v>76</v>
      </c>
      <c r="W118" t="s">
        <v>95</v>
      </c>
    </row>
    <row r="119" spans="12:28" x14ac:dyDescent="0.25">
      <c r="L119" t="s">
        <v>29</v>
      </c>
    </row>
    <row r="120" spans="12:28" x14ac:dyDescent="0.25">
      <c r="L120">
        <v>5</v>
      </c>
      <c r="M120">
        <v>5</v>
      </c>
      <c r="N120">
        <v>1</v>
      </c>
      <c r="O120">
        <v>0</v>
      </c>
      <c r="P120">
        <v>0</v>
      </c>
      <c r="W120" t="s">
        <v>54</v>
      </c>
    </row>
    <row r="121" spans="12:28" x14ac:dyDescent="0.25">
      <c r="L121">
        <v>1</v>
      </c>
      <c r="M121">
        <v>0</v>
      </c>
      <c r="N121">
        <v>0</v>
      </c>
      <c r="O121">
        <v>0</v>
      </c>
      <c r="P121">
        <v>0</v>
      </c>
      <c r="Q121">
        <v>0</v>
      </c>
      <c r="W121" t="s">
        <v>55</v>
      </c>
    </row>
    <row r="122" spans="12:28" x14ac:dyDescent="0.25">
      <c r="L122">
        <v>2</v>
      </c>
      <c r="M122">
        <v>0</v>
      </c>
      <c r="N122">
        <v>0</v>
      </c>
      <c r="O122">
        <v>0</v>
      </c>
      <c r="P122">
        <v>0</v>
      </c>
      <c r="Q122">
        <v>0</v>
      </c>
      <c r="W122" t="s">
        <v>96</v>
      </c>
    </row>
    <row r="123" spans="12:28" x14ac:dyDescent="0.25">
      <c r="L123">
        <v>3</v>
      </c>
      <c r="M123">
        <v>22.1</v>
      </c>
      <c r="N123">
        <v>22.4</v>
      </c>
      <c r="O123">
        <v>16.2</v>
      </c>
      <c r="P123">
        <v>17.5</v>
      </c>
      <c r="Q123">
        <v>19.100000000000001</v>
      </c>
      <c r="W123" t="s">
        <v>97</v>
      </c>
    </row>
    <row r="124" spans="12:28" x14ac:dyDescent="0.25">
      <c r="L124">
        <v>4</v>
      </c>
      <c r="M124">
        <v>25.2</v>
      </c>
      <c r="N124">
        <v>26.6</v>
      </c>
      <c r="O124">
        <v>30.4</v>
      </c>
      <c r="P124">
        <v>60.3</v>
      </c>
      <c r="Q124">
        <v>25.2</v>
      </c>
      <c r="W124" t="s">
        <v>98</v>
      </c>
    </row>
    <row r="125" spans="12:28" x14ac:dyDescent="0.25">
      <c r="L125">
        <v>5</v>
      </c>
      <c r="M125">
        <v>47.6</v>
      </c>
      <c r="N125">
        <v>40.4</v>
      </c>
      <c r="O125">
        <v>42.8</v>
      </c>
      <c r="P125">
        <v>48</v>
      </c>
      <c r="Q125">
        <v>31.2</v>
      </c>
      <c r="W125" t="s">
        <v>59</v>
      </c>
    </row>
    <row r="126" spans="12:28" x14ac:dyDescent="0.25">
      <c r="L126" t="s">
        <v>24</v>
      </c>
    </row>
    <row r="127" spans="12:28" x14ac:dyDescent="0.25">
      <c r="L127">
        <v>5</v>
      </c>
      <c r="M127">
        <v>5</v>
      </c>
      <c r="N127">
        <v>1</v>
      </c>
      <c r="O127">
        <v>0</v>
      </c>
      <c r="P127">
        <v>0</v>
      </c>
      <c r="W127" t="s">
        <v>99</v>
      </c>
      <c r="AB127" t="s">
        <v>74</v>
      </c>
    </row>
    <row r="128" spans="12:28" x14ac:dyDescent="0.25">
      <c r="L128">
        <v>1</v>
      </c>
      <c r="M128">
        <v>0</v>
      </c>
      <c r="N128">
        <v>0</v>
      </c>
      <c r="O128">
        <v>0</v>
      </c>
      <c r="P128">
        <v>0</v>
      </c>
      <c r="Q128">
        <v>0</v>
      </c>
    </row>
    <row r="129" spans="12:28" x14ac:dyDescent="0.25">
      <c r="L129">
        <v>2</v>
      </c>
      <c r="M129">
        <v>0</v>
      </c>
      <c r="N129">
        <v>0</v>
      </c>
      <c r="O129">
        <v>0</v>
      </c>
      <c r="P129">
        <v>0</v>
      </c>
      <c r="Q129">
        <v>0</v>
      </c>
      <c r="W129" t="s">
        <v>48</v>
      </c>
    </row>
    <row r="130" spans="12:28" x14ac:dyDescent="0.25">
      <c r="L130">
        <v>3</v>
      </c>
      <c r="M130">
        <v>8</v>
      </c>
      <c r="N130">
        <v>13</v>
      </c>
      <c r="O130">
        <v>13</v>
      </c>
      <c r="P130">
        <v>12</v>
      </c>
      <c r="Q130">
        <v>11</v>
      </c>
      <c r="W130" t="s">
        <v>49</v>
      </c>
    </row>
    <row r="131" spans="12:28" x14ac:dyDescent="0.25">
      <c r="L131">
        <v>4</v>
      </c>
      <c r="M131">
        <v>18</v>
      </c>
      <c r="N131">
        <v>21</v>
      </c>
      <c r="O131">
        <v>16</v>
      </c>
      <c r="P131">
        <v>18</v>
      </c>
      <c r="Q131">
        <v>16</v>
      </c>
    </row>
    <row r="132" spans="12:28" x14ac:dyDescent="0.25">
      <c r="L132">
        <v>5</v>
      </c>
      <c r="M132">
        <v>16</v>
      </c>
      <c r="N132">
        <v>17</v>
      </c>
      <c r="O132">
        <v>22</v>
      </c>
      <c r="P132">
        <v>17</v>
      </c>
      <c r="Q132">
        <v>17</v>
      </c>
      <c r="W132" t="s">
        <v>50</v>
      </c>
    </row>
    <row r="133" spans="12:28" x14ac:dyDescent="0.25">
      <c r="L133" t="s">
        <v>25</v>
      </c>
      <c r="W133" t="s">
        <v>100</v>
      </c>
    </row>
    <row r="134" spans="12:28" x14ac:dyDescent="0.25">
      <c r="L134">
        <v>5</v>
      </c>
      <c r="M134">
        <v>5</v>
      </c>
      <c r="N134">
        <v>1</v>
      </c>
      <c r="O134">
        <v>0</v>
      </c>
      <c r="P134">
        <v>0</v>
      </c>
      <c r="W134" t="s">
        <v>52</v>
      </c>
    </row>
    <row r="135" spans="12:28" x14ac:dyDescent="0.25">
      <c r="L135">
        <v>1</v>
      </c>
      <c r="M135">
        <v>0</v>
      </c>
      <c r="N135">
        <v>0</v>
      </c>
      <c r="O135">
        <v>0</v>
      </c>
      <c r="P135">
        <v>0</v>
      </c>
      <c r="Q135">
        <v>0</v>
      </c>
      <c r="W135" t="s">
        <v>101</v>
      </c>
    </row>
    <row r="136" spans="12:28" x14ac:dyDescent="0.25">
      <c r="L136">
        <v>2</v>
      </c>
      <c r="M136">
        <v>0</v>
      </c>
      <c r="N136">
        <v>0</v>
      </c>
      <c r="O136">
        <v>0</v>
      </c>
      <c r="P136">
        <v>0</v>
      </c>
      <c r="Q136">
        <v>0</v>
      </c>
    </row>
    <row r="137" spans="12:28" x14ac:dyDescent="0.25">
      <c r="L137">
        <v>3</v>
      </c>
      <c r="M137">
        <v>170</v>
      </c>
      <c r="N137">
        <v>230</v>
      </c>
      <c r="O137">
        <v>320</v>
      </c>
      <c r="P137">
        <v>215</v>
      </c>
      <c r="Q137">
        <v>240</v>
      </c>
      <c r="W137" t="s">
        <v>54</v>
      </c>
    </row>
    <row r="138" spans="12:28" x14ac:dyDescent="0.25">
      <c r="L138">
        <v>4</v>
      </c>
      <c r="M138">
        <v>475</v>
      </c>
      <c r="N138">
        <v>520</v>
      </c>
      <c r="O138">
        <v>460</v>
      </c>
      <c r="P138">
        <v>471</v>
      </c>
      <c r="Q138">
        <v>445</v>
      </c>
      <c r="W138" t="s">
        <v>55</v>
      </c>
    </row>
    <row r="139" spans="12:28" x14ac:dyDescent="0.25">
      <c r="L139">
        <v>5</v>
      </c>
      <c r="M139">
        <v>490</v>
      </c>
      <c r="N139">
        <v>470</v>
      </c>
      <c r="O139">
        <v>510</v>
      </c>
      <c r="P139">
        <v>490</v>
      </c>
      <c r="Q139">
        <v>440</v>
      </c>
      <c r="W139" t="s">
        <v>102</v>
      </c>
    </row>
    <row r="140" spans="12:28" x14ac:dyDescent="0.25">
      <c r="L140" t="s">
        <v>26</v>
      </c>
      <c r="W140" t="s">
        <v>103</v>
      </c>
    </row>
    <row r="141" spans="12:28" x14ac:dyDescent="0.25">
      <c r="L141">
        <v>5</v>
      </c>
      <c r="M141">
        <v>5</v>
      </c>
      <c r="N141">
        <v>1</v>
      </c>
      <c r="O141">
        <v>0</v>
      </c>
      <c r="P141">
        <v>0</v>
      </c>
      <c r="W141" t="s">
        <v>104</v>
      </c>
    </row>
    <row r="142" spans="12:28" x14ac:dyDescent="0.25">
      <c r="L142">
        <v>1</v>
      </c>
      <c r="M142">
        <v>0</v>
      </c>
      <c r="N142">
        <v>0</v>
      </c>
      <c r="O142">
        <v>0</v>
      </c>
      <c r="P142">
        <v>0</v>
      </c>
      <c r="Q142">
        <v>0</v>
      </c>
      <c r="W142" t="s">
        <v>59</v>
      </c>
    </row>
    <row r="143" spans="12:28" x14ac:dyDescent="0.25">
      <c r="L143">
        <v>2</v>
      </c>
      <c r="M143">
        <v>0</v>
      </c>
      <c r="N143">
        <v>0</v>
      </c>
      <c r="O143">
        <v>0</v>
      </c>
      <c r="P143">
        <v>0</v>
      </c>
      <c r="Q143">
        <v>0</v>
      </c>
    </row>
    <row r="144" spans="12:28" x14ac:dyDescent="0.25">
      <c r="L144">
        <v>3</v>
      </c>
      <c r="M144">
        <v>6.1</v>
      </c>
      <c r="N144">
        <v>6.2</v>
      </c>
      <c r="O144">
        <v>6.5</v>
      </c>
      <c r="P144">
        <v>7.6</v>
      </c>
      <c r="Q144">
        <v>6.1</v>
      </c>
      <c r="W144" t="s">
        <v>105</v>
      </c>
      <c r="AB144" t="s">
        <v>106</v>
      </c>
    </row>
    <row r="145" spans="12:23" x14ac:dyDescent="0.25">
      <c r="L145">
        <v>4</v>
      </c>
      <c r="M145">
        <v>8.9</v>
      </c>
      <c r="N145">
        <v>6.7</v>
      </c>
      <c r="O145">
        <v>8.1</v>
      </c>
      <c r="P145">
        <v>7.3</v>
      </c>
      <c r="Q145">
        <v>8.8000000000000007</v>
      </c>
    </row>
    <row r="146" spans="12:23" x14ac:dyDescent="0.25">
      <c r="L146">
        <v>5</v>
      </c>
      <c r="M146">
        <v>8.9</v>
      </c>
      <c r="N146">
        <v>6.7</v>
      </c>
      <c r="O146">
        <v>8.1</v>
      </c>
      <c r="P146">
        <v>7.3</v>
      </c>
      <c r="Q146">
        <v>8.8000000000000007</v>
      </c>
      <c r="W146" t="s">
        <v>48</v>
      </c>
    </row>
    <row r="147" spans="12:23" x14ac:dyDescent="0.25">
      <c r="L147" t="s">
        <v>27</v>
      </c>
      <c r="W147" t="s">
        <v>49</v>
      </c>
    </row>
    <row r="148" spans="12:23" x14ac:dyDescent="0.25">
      <c r="L148">
        <v>5</v>
      </c>
      <c r="M148">
        <v>5</v>
      </c>
      <c r="N148">
        <v>1</v>
      </c>
      <c r="O148">
        <v>0</v>
      </c>
      <c r="P148">
        <v>0</v>
      </c>
    </row>
    <row r="149" spans="12:23" x14ac:dyDescent="0.25">
      <c r="L149">
        <v>1</v>
      </c>
      <c r="M149">
        <v>0</v>
      </c>
      <c r="N149">
        <v>0</v>
      </c>
      <c r="O149">
        <v>0</v>
      </c>
      <c r="P149">
        <v>0</v>
      </c>
      <c r="Q149">
        <v>0</v>
      </c>
      <c r="W149" t="s">
        <v>50</v>
      </c>
    </row>
    <row r="150" spans="12:23" x14ac:dyDescent="0.25">
      <c r="L150">
        <v>2</v>
      </c>
      <c r="M150">
        <v>0</v>
      </c>
      <c r="N150">
        <v>0</v>
      </c>
      <c r="O150">
        <v>0</v>
      </c>
      <c r="P150">
        <v>0</v>
      </c>
      <c r="Q150">
        <v>0</v>
      </c>
      <c r="W150" t="s">
        <v>107</v>
      </c>
    </row>
    <row r="151" spans="12:23" x14ac:dyDescent="0.25">
      <c r="L151">
        <v>3</v>
      </c>
      <c r="M151">
        <v>13.35</v>
      </c>
      <c r="N151">
        <v>13.92</v>
      </c>
      <c r="O151">
        <v>14.5</v>
      </c>
      <c r="P151">
        <v>13.7</v>
      </c>
      <c r="Q151">
        <v>16.93</v>
      </c>
      <c r="W151" t="s">
        <v>52</v>
      </c>
    </row>
    <row r="152" spans="12:23" x14ac:dyDescent="0.25">
      <c r="L152">
        <v>4</v>
      </c>
      <c r="M152">
        <v>29.48</v>
      </c>
      <c r="N152">
        <v>32.68</v>
      </c>
      <c r="O152">
        <v>30.97</v>
      </c>
      <c r="P152">
        <v>32.29</v>
      </c>
      <c r="Q152">
        <v>32.03</v>
      </c>
      <c r="W152" t="s">
        <v>108</v>
      </c>
    </row>
    <row r="153" spans="12:23" x14ac:dyDescent="0.25">
      <c r="L153">
        <v>5</v>
      </c>
      <c r="M153">
        <v>45.9</v>
      </c>
      <c r="N153">
        <v>39.734999999999999</v>
      </c>
      <c r="O153">
        <v>45.578000000000003</v>
      </c>
      <c r="P153">
        <v>52.03</v>
      </c>
      <c r="Q153">
        <v>47.77</v>
      </c>
    </row>
    <row r="154" spans="12:23" x14ac:dyDescent="0.25">
      <c r="L154" t="s">
        <v>28</v>
      </c>
      <c r="W154" t="s">
        <v>54</v>
      </c>
    </row>
    <row r="155" spans="12:23" x14ac:dyDescent="0.25">
      <c r="L155">
        <v>5</v>
      </c>
      <c r="M155">
        <v>5</v>
      </c>
      <c r="N155">
        <v>1</v>
      </c>
      <c r="O155">
        <v>0</v>
      </c>
      <c r="P155">
        <v>0</v>
      </c>
      <c r="W155" t="s">
        <v>55</v>
      </c>
    </row>
    <row r="156" spans="12:23" x14ac:dyDescent="0.25">
      <c r="L156">
        <v>1</v>
      </c>
      <c r="M156">
        <v>0</v>
      </c>
      <c r="N156">
        <v>0</v>
      </c>
      <c r="O156">
        <v>0</v>
      </c>
      <c r="P156">
        <v>0</v>
      </c>
      <c r="Q156">
        <v>0</v>
      </c>
      <c r="W156" t="s">
        <v>109</v>
      </c>
    </row>
    <row r="157" spans="12:23" x14ac:dyDescent="0.25">
      <c r="L157">
        <v>2</v>
      </c>
      <c r="M157">
        <v>0</v>
      </c>
      <c r="N157">
        <v>0</v>
      </c>
      <c r="O157">
        <v>0</v>
      </c>
      <c r="P157">
        <v>0</v>
      </c>
      <c r="Q157">
        <v>0</v>
      </c>
      <c r="W157" t="s">
        <v>110</v>
      </c>
    </row>
    <row r="158" spans="12:23" x14ac:dyDescent="0.25">
      <c r="L158">
        <v>3</v>
      </c>
      <c r="M158">
        <v>4.3659999999999997</v>
      </c>
      <c r="N158">
        <v>5.4119999999999999</v>
      </c>
      <c r="O158">
        <v>4.3680000000000003</v>
      </c>
      <c r="P158">
        <v>4.29</v>
      </c>
      <c r="Q158">
        <v>4.883</v>
      </c>
      <c r="W158" t="s">
        <v>111</v>
      </c>
    </row>
    <row r="159" spans="12:23" x14ac:dyDescent="0.25">
      <c r="L159">
        <v>4</v>
      </c>
      <c r="M159">
        <v>4.0890000000000004</v>
      </c>
      <c r="N159">
        <v>6.42</v>
      </c>
      <c r="O159">
        <v>7.1</v>
      </c>
      <c r="P159">
        <v>13.722</v>
      </c>
      <c r="Q159">
        <v>15.287000000000001</v>
      </c>
      <c r="W159" t="s">
        <v>59</v>
      </c>
    </row>
    <row r="160" spans="12:23" x14ac:dyDescent="0.25">
      <c r="L160">
        <v>5</v>
      </c>
      <c r="M160">
        <v>9.36</v>
      </c>
      <c r="N160">
        <v>13.756</v>
      </c>
      <c r="O160">
        <v>8.5630000000000006</v>
      </c>
      <c r="P160">
        <v>15.772</v>
      </c>
      <c r="Q160">
        <v>9.4760000000000009</v>
      </c>
    </row>
    <row r="161" spans="12:28" x14ac:dyDescent="0.25">
      <c r="L161" t="s">
        <v>30</v>
      </c>
      <c r="W161" t="s">
        <v>112</v>
      </c>
      <c r="AB161" t="s">
        <v>113</v>
      </c>
    </row>
    <row r="162" spans="12:28" x14ac:dyDescent="0.25">
      <c r="L162">
        <v>5</v>
      </c>
      <c r="M162">
        <v>5</v>
      </c>
      <c r="N162">
        <v>1</v>
      </c>
      <c r="O162">
        <v>0</v>
      </c>
      <c r="P162">
        <v>0</v>
      </c>
    </row>
    <row r="163" spans="12:28" x14ac:dyDescent="0.25">
      <c r="L163">
        <v>1</v>
      </c>
      <c r="M163">
        <v>0</v>
      </c>
      <c r="N163">
        <v>0</v>
      </c>
      <c r="O163">
        <v>0</v>
      </c>
      <c r="P163">
        <v>0</v>
      </c>
      <c r="Q163">
        <v>0</v>
      </c>
      <c r="W163" t="s">
        <v>48</v>
      </c>
    </row>
    <row r="164" spans="12:28" x14ac:dyDescent="0.25">
      <c r="L164">
        <v>2</v>
      </c>
      <c r="M164">
        <v>0</v>
      </c>
      <c r="N164">
        <v>0</v>
      </c>
      <c r="O164">
        <v>0</v>
      </c>
      <c r="P164">
        <v>0</v>
      </c>
      <c r="Q164">
        <v>0</v>
      </c>
      <c r="W164" t="s">
        <v>49</v>
      </c>
    </row>
    <row r="165" spans="12:28" x14ac:dyDescent="0.25">
      <c r="L165">
        <v>3</v>
      </c>
      <c r="M165">
        <v>122</v>
      </c>
      <c r="N165">
        <v>122</v>
      </c>
      <c r="O165">
        <v>122</v>
      </c>
      <c r="P165">
        <v>122</v>
      </c>
      <c r="Q165">
        <v>122</v>
      </c>
    </row>
    <row r="166" spans="12:28" x14ac:dyDescent="0.25">
      <c r="L166">
        <v>4</v>
      </c>
      <c r="M166">
        <v>122</v>
      </c>
      <c r="N166">
        <v>122</v>
      </c>
      <c r="O166">
        <v>122</v>
      </c>
      <c r="P166">
        <v>122</v>
      </c>
      <c r="Q166">
        <v>122</v>
      </c>
      <c r="W166" t="s">
        <v>50</v>
      </c>
    </row>
    <row r="167" spans="12:28" x14ac:dyDescent="0.25">
      <c r="L167">
        <v>5</v>
      </c>
      <c r="M167">
        <v>122</v>
      </c>
      <c r="N167">
        <v>122</v>
      </c>
      <c r="O167">
        <v>122</v>
      </c>
      <c r="P167">
        <v>122</v>
      </c>
      <c r="Q167">
        <v>122</v>
      </c>
      <c r="W167" t="s">
        <v>114</v>
      </c>
    </row>
    <row r="168" spans="12:28" x14ac:dyDescent="0.25">
      <c r="L168" t="s">
        <v>44</v>
      </c>
      <c r="W168" t="s">
        <v>52</v>
      </c>
    </row>
    <row r="169" spans="12:28" x14ac:dyDescent="0.25">
      <c r="L169">
        <v>3</v>
      </c>
      <c r="M169">
        <v>5</v>
      </c>
      <c r="N169">
        <v>1</v>
      </c>
      <c r="O169">
        <v>0</v>
      </c>
      <c r="P169">
        <v>0</v>
      </c>
      <c r="W169" t="s">
        <v>115</v>
      </c>
    </row>
    <row r="170" spans="12:28" x14ac:dyDescent="0.25">
      <c r="L170">
        <v>1</v>
      </c>
      <c r="M170">
        <v>3.1134113545816731</v>
      </c>
      <c r="N170">
        <v>3.0316798810703669</v>
      </c>
      <c r="O170">
        <v>3.2244671314741038</v>
      </c>
    </row>
    <row r="171" spans="12:28" x14ac:dyDescent="0.25">
      <c r="L171">
        <v>2</v>
      </c>
      <c r="M171">
        <v>2.5990665024630544</v>
      </c>
      <c r="N171">
        <v>3.0924578790882062</v>
      </c>
      <c r="O171">
        <v>3.4329017857142867</v>
      </c>
      <c r="W171" t="s">
        <v>54</v>
      </c>
    </row>
    <row r="172" spans="12:28" x14ac:dyDescent="0.25">
      <c r="L172">
        <v>3</v>
      </c>
      <c r="M172">
        <v>2.1471878072763029</v>
      </c>
      <c r="N172">
        <v>2.4480908639523342</v>
      </c>
      <c r="O172">
        <v>2.3903546626984125</v>
      </c>
      <c r="W172" t="s">
        <v>55</v>
      </c>
    </row>
    <row r="173" spans="12:28" x14ac:dyDescent="0.25">
      <c r="L173">
        <v>4</v>
      </c>
      <c r="M173">
        <v>2.1104586241276175</v>
      </c>
      <c r="N173">
        <v>1.9659421734795615</v>
      </c>
      <c r="O173">
        <v>1.7261108490566037</v>
      </c>
      <c r="W173" t="s">
        <v>116</v>
      </c>
    </row>
    <row r="174" spans="12:28" x14ac:dyDescent="0.25">
      <c r="L174">
        <v>5</v>
      </c>
      <c r="M174">
        <v>1.7822900000000002</v>
      </c>
      <c r="N174">
        <v>2.513120059288537</v>
      </c>
      <c r="O174">
        <v>1.6394748520710056</v>
      </c>
      <c r="W174" t="s">
        <v>117</v>
      </c>
    </row>
    <row r="175" spans="12:28" x14ac:dyDescent="0.25">
      <c r="L175" t="s">
        <v>45</v>
      </c>
      <c r="W175" t="s">
        <v>118</v>
      </c>
    </row>
    <row r="176" spans="12:28" x14ac:dyDescent="0.25">
      <c r="L176">
        <v>3</v>
      </c>
      <c r="M176">
        <v>5</v>
      </c>
      <c r="N176">
        <v>1</v>
      </c>
      <c r="O176">
        <v>0</v>
      </c>
      <c r="P176">
        <v>0</v>
      </c>
      <c r="W176" t="s">
        <v>59</v>
      </c>
    </row>
    <row r="177" spans="12:28" x14ac:dyDescent="0.25">
      <c r="L177">
        <v>1</v>
      </c>
      <c r="M177">
        <v>38.564756670569771</v>
      </c>
      <c r="N177">
        <v>91.197170034131403</v>
      </c>
      <c r="O177">
        <v>39.51</v>
      </c>
    </row>
    <row r="178" spans="12:28" x14ac:dyDescent="0.25">
      <c r="L178">
        <v>2</v>
      </c>
      <c r="M178">
        <v>20.917922077922075</v>
      </c>
      <c r="N178">
        <v>38.162919986380658</v>
      </c>
      <c r="O178">
        <v>32.355235955056187</v>
      </c>
      <c r="W178" t="s">
        <v>119</v>
      </c>
      <c r="AB178" t="s">
        <v>120</v>
      </c>
    </row>
    <row r="179" spans="12:28" x14ac:dyDescent="0.25">
      <c r="L179">
        <v>3</v>
      </c>
      <c r="M179">
        <v>4.1429691156564274</v>
      </c>
      <c r="N179">
        <v>3.5874854499661302</v>
      </c>
      <c r="O179">
        <v>1.7213022872502177</v>
      </c>
    </row>
    <row r="180" spans="12:28" x14ac:dyDescent="0.25">
      <c r="L180">
        <v>4</v>
      </c>
      <c r="M180">
        <v>0.32896584369316617</v>
      </c>
      <c r="N180">
        <v>0.42985040001866498</v>
      </c>
      <c r="O180">
        <v>0.46932718960342962</v>
      </c>
      <c r="W180" t="s">
        <v>121</v>
      </c>
    </row>
    <row r="181" spans="12:28" x14ac:dyDescent="0.25">
      <c r="L181">
        <v>5</v>
      </c>
      <c r="M181">
        <v>0.18813037393470389</v>
      </c>
      <c r="N181">
        <v>0.21069619263535408</v>
      </c>
      <c r="O181">
        <v>0.23699802551213897</v>
      </c>
      <c r="W181" t="s">
        <v>49</v>
      </c>
    </row>
    <row r="182" spans="12:28" x14ac:dyDescent="0.25">
      <c r="L182" t="s">
        <v>43</v>
      </c>
    </row>
    <row r="183" spans="12:28" x14ac:dyDescent="0.25">
      <c r="L183">
        <v>3</v>
      </c>
      <c r="M183">
        <v>5</v>
      </c>
      <c r="N183">
        <v>1</v>
      </c>
      <c r="O183">
        <v>0</v>
      </c>
      <c r="P183">
        <v>0</v>
      </c>
      <c r="W183" t="s">
        <v>50</v>
      </c>
    </row>
    <row r="184" spans="12:28" x14ac:dyDescent="0.25">
      <c r="L184">
        <v>1</v>
      </c>
      <c r="M184">
        <v>7.4843224249999993</v>
      </c>
      <c r="N184">
        <v>6.9691882119999988</v>
      </c>
      <c r="O184">
        <v>5.8228878079999982</v>
      </c>
      <c r="W184" t="s">
        <v>122</v>
      </c>
    </row>
    <row r="185" spans="12:28" x14ac:dyDescent="0.25">
      <c r="L185">
        <v>2</v>
      </c>
      <c r="M185">
        <v>5.0848396999999999</v>
      </c>
      <c r="N185">
        <v>5.1834916329999992</v>
      </c>
      <c r="O185">
        <v>5.009373353</v>
      </c>
      <c r="W185" t="s">
        <v>52</v>
      </c>
    </row>
    <row r="186" spans="12:28" x14ac:dyDescent="0.25">
      <c r="L186">
        <v>3</v>
      </c>
      <c r="M186">
        <v>2.6810671369999999</v>
      </c>
      <c r="N186">
        <v>3.5422567520000001</v>
      </c>
      <c r="O186">
        <v>2.5135098080000002</v>
      </c>
      <c r="W186" t="s">
        <v>123</v>
      </c>
    </row>
    <row r="187" spans="12:28" x14ac:dyDescent="0.25">
      <c r="L187">
        <v>4</v>
      </c>
      <c r="M187">
        <v>1.7404571720000004</v>
      </c>
      <c r="N187">
        <v>2.9484440329999999</v>
      </c>
      <c r="O187">
        <v>1.0320869929999998</v>
      </c>
    </row>
    <row r="188" spans="12:28" x14ac:dyDescent="0.25">
      <c r="L188">
        <v>5</v>
      </c>
      <c r="M188">
        <v>2.4682202120000003</v>
      </c>
      <c r="N188">
        <v>2.441502313</v>
      </c>
      <c r="O188">
        <v>2.115842657</v>
      </c>
      <c r="W188" t="s">
        <v>54</v>
      </c>
    </row>
    <row r="189" spans="12:28" x14ac:dyDescent="0.25">
      <c r="W189" t="s">
        <v>55</v>
      </c>
    </row>
    <row r="190" spans="12:28" x14ac:dyDescent="0.25">
      <c r="W190" t="s">
        <v>124</v>
      </c>
    </row>
    <row r="191" spans="12:28" x14ac:dyDescent="0.25">
      <c r="W191" t="s">
        <v>125</v>
      </c>
    </row>
    <row r="192" spans="12:28" x14ac:dyDescent="0.25">
      <c r="W192" t="s">
        <v>126</v>
      </c>
    </row>
    <row r="193" spans="23:28" x14ac:dyDescent="0.25">
      <c r="W193" t="s">
        <v>59</v>
      </c>
    </row>
    <row r="195" spans="23:28" x14ac:dyDescent="0.25">
      <c r="W195" t="s">
        <v>127</v>
      </c>
      <c r="AB195" t="s">
        <v>128</v>
      </c>
    </row>
    <row r="197" spans="23:28" x14ac:dyDescent="0.25">
      <c r="W197" t="s">
        <v>121</v>
      </c>
    </row>
    <row r="198" spans="23:28" x14ac:dyDescent="0.25">
      <c r="W198" t="s">
        <v>49</v>
      </c>
    </row>
    <row r="200" spans="23:28" x14ac:dyDescent="0.25">
      <c r="W200" t="s">
        <v>50</v>
      </c>
    </row>
    <row r="201" spans="23:28" x14ac:dyDescent="0.25">
      <c r="W201" t="s">
        <v>129</v>
      </c>
    </row>
    <row r="202" spans="23:28" x14ac:dyDescent="0.25">
      <c r="W202" t="s">
        <v>52</v>
      </c>
    </row>
    <row r="203" spans="23:28" x14ac:dyDescent="0.25">
      <c r="W203" t="s">
        <v>130</v>
      </c>
    </row>
    <row r="205" spans="23:28" x14ac:dyDescent="0.25">
      <c r="W205" t="s">
        <v>54</v>
      </c>
    </row>
    <row r="206" spans="23:28" x14ac:dyDescent="0.25">
      <c r="W206" t="s">
        <v>55</v>
      </c>
    </row>
    <row r="207" spans="23:28" x14ac:dyDescent="0.25">
      <c r="W207" t="s">
        <v>131</v>
      </c>
    </row>
    <row r="208" spans="23:28" x14ac:dyDescent="0.25">
      <c r="W208" t="s">
        <v>132</v>
      </c>
    </row>
    <row r="209" spans="23:28" x14ac:dyDescent="0.25">
      <c r="W209" t="s">
        <v>133</v>
      </c>
    </row>
    <row r="210" spans="23:28" x14ac:dyDescent="0.25">
      <c r="W210" t="s">
        <v>59</v>
      </c>
    </row>
    <row r="212" spans="23:28" x14ac:dyDescent="0.25">
      <c r="W212" t="s">
        <v>134</v>
      </c>
      <c r="AB212" t="s">
        <v>135</v>
      </c>
    </row>
    <row r="214" spans="23:28" x14ac:dyDescent="0.25">
      <c r="W214" t="s">
        <v>121</v>
      </c>
    </row>
    <row r="215" spans="23:28" x14ac:dyDescent="0.25">
      <c r="W215" t="s">
        <v>49</v>
      </c>
    </row>
    <row r="217" spans="23:28" x14ac:dyDescent="0.25">
      <c r="W217" t="s">
        <v>50</v>
      </c>
    </row>
    <row r="218" spans="23:28" x14ac:dyDescent="0.25">
      <c r="W218" t="s">
        <v>136</v>
      </c>
    </row>
    <row r="219" spans="23:28" x14ac:dyDescent="0.25">
      <c r="W219" t="s">
        <v>52</v>
      </c>
    </row>
    <row r="220" spans="23:28" x14ac:dyDescent="0.25">
      <c r="W220" t="s">
        <v>137</v>
      </c>
    </row>
    <row r="222" spans="23:28" x14ac:dyDescent="0.25">
      <c r="W222" t="s">
        <v>54</v>
      </c>
    </row>
    <row r="223" spans="23:28" x14ac:dyDescent="0.25">
      <c r="W223" t="s">
        <v>55</v>
      </c>
    </row>
    <row r="224" spans="23:28" x14ac:dyDescent="0.25">
      <c r="W224" t="s">
        <v>138</v>
      </c>
    </row>
    <row r="225" spans="23:28" x14ac:dyDescent="0.25">
      <c r="W225" t="s">
        <v>139</v>
      </c>
    </row>
    <row r="226" spans="23:28" x14ac:dyDescent="0.25">
      <c r="W226" t="s">
        <v>140</v>
      </c>
    </row>
    <row r="227" spans="23:28" x14ac:dyDescent="0.25">
      <c r="W227" t="s">
        <v>59</v>
      </c>
    </row>
    <row r="229" spans="23:28" x14ac:dyDescent="0.25">
      <c r="W229" t="s">
        <v>141</v>
      </c>
      <c r="AB229" t="s">
        <v>47</v>
      </c>
    </row>
    <row r="231" spans="23:28" x14ac:dyDescent="0.25">
      <c r="W231" t="s">
        <v>48</v>
      </c>
    </row>
    <row r="232" spans="23:28" x14ac:dyDescent="0.25">
      <c r="W232" t="s">
        <v>49</v>
      </c>
    </row>
    <row r="234" spans="23:28" x14ac:dyDescent="0.25">
      <c r="W234" t="s">
        <v>50</v>
      </c>
    </row>
    <row r="235" spans="23:28" x14ac:dyDescent="0.25">
      <c r="W235" t="s">
        <v>142</v>
      </c>
    </row>
    <row r="236" spans="23:28" x14ac:dyDescent="0.25">
      <c r="W236" t="s">
        <v>52</v>
      </c>
    </row>
    <row r="237" spans="23:28" x14ac:dyDescent="0.25">
      <c r="W237" t="s">
        <v>143</v>
      </c>
    </row>
    <row r="239" spans="23:28" x14ac:dyDescent="0.25">
      <c r="W239" t="s">
        <v>54</v>
      </c>
    </row>
    <row r="240" spans="23:28" x14ac:dyDescent="0.25">
      <c r="W240" t="s">
        <v>55</v>
      </c>
    </row>
    <row r="241" spans="23:28" x14ac:dyDescent="0.25">
      <c r="W241" t="s">
        <v>144</v>
      </c>
    </row>
    <row r="242" spans="23:28" x14ac:dyDescent="0.25">
      <c r="W242" t="s">
        <v>145</v>
      </c>
    </row>
    <row r="243" spans="23:28" x14ac:dyDescent="0.25">
      <c r="W243" t="s">
        <v>146</v>
      </c>
    </row>
    <row r="244" spans="23:28" x14ac:dyDescent="0.25">
      <c r="W244" t="s">
        <v>59</v>
      </c>
    </row>
    <row r="246" spans="23:28" x14ac:dyDescent="0.25">
      <c r="W246" t="s">
        <v>147</v>
      </c>
      <c r="AB246" t="s">
        <v>47</v>
      </c>
    </row>
    <row r="248" spans="23:28" x14ac:dyDescent="0.25">
      <c r="W248" t="s">
        <v>48</v>
      </c>
    </row>
    <row r="249" spans="23:28" x14ac:dyDescent="0.25">
      <c r="W249" t="s">
        <v>49</v>
      </c>
    </row>
    <row r="251" spans="23:28" x14ac:dyDescent="0.25">
      <c r="W251" t="s">
        <v>50</v>
      </c>
    </row>
    <row r="252" spans="23:28" x14ac:dyDescent="0.25">
      <c r="W252" t="s">
        <v>148</v>
      </c>
    </row>
    <row r="253" spans="23:28" x14ac:dyDescent="0.25">
      <c r="W253" t="s">
        <v>52</v>
      </c>
    </row>
    <row r="254" spans="23:28" x14ac:dyDescent="0.25">
      <c r="W254" t="s">
        <v>149</v>
      </c>
    </row>
    <row r="256" spans="23:28" x14ac:dyDescent="0.25">
      <c r="W256" t="s">
        <v>54</v>
      </c>
    </row>
    <row r="257" spans="23:28" x14ac:dyDescent="0.25">
      <c r="W257" t="s">
        <v>55</v>
      </c>
    </row>
    <row r="258" spans="23:28" x14ac:dyDescent="0.25">
      <c r="W258" t="s">
        <v>150</v>
      </c>
    </row>
    <row r="259" spans="23:28" x14ac:dyDescent="0.25">
      <c r="W259" t="s">
        <v>151</v>
      </c>
    </row>
    <row r="260" spans="23:28" x14ac:dyDescent="0.25">
      <c r="W260" t="s">
        <v>152</v>
      </c>
    </row>
    <row r="261" spans="23:28" x14ac:dyDescent="0.25">
      <c r="W261" t="s">
        <v>59</v>
      </c>
    </row>
    <row r="263" spans="23:28" x14ac:dyDescent="0.25">
      <c r="W263" t="s">
        <v>153</v>
      </c>
      <c r="AB263" t="s">
        <v>154</v>
      </c>
    </row>
    <row r="265" spans="23:28" x14ac:dyDescent="0.25">
      <c r="W265" t="s">
        <v>48</v>
      </c>
    </row>
    <row r="266" spans="23:28" x14ac:dyDescent="0.25">
      <c r="W266" t="s">
        <v>49</v>
      </c>
    </row>
    <row r="268" spans="23:28" x14ac:dyDescent="0.25">
      <c r="W268" t="s">
        <v>50</v>
      </c>
    </row>
    <row r="269" spans="23:28" x14ac:dyDescent="0.25">
      <c r="W269" t="s">
        <v>155</v>
      </c>
    </row>
    <row r="270" spans="23:28" x14ac:dyDescent="0.25">
      <c r="W270" t="s">
        <v>52</v>
      </c>
    </row>
    <row r="271" spans="23:28" x14ac:dyDescent="0.25">
      <c r="W271" t="s">
        <v>156</v>
      </c>
    </row>
    <row r="273" spans="23:28" x14ac:dyDescent="0.25">
      <c r="W273" t="s">
        <v>54</v>
      </c>
    </row>
    <row r="274" spans="23:28" x14ac:dyDescent="0.25">
      <c r="W274" t="s">
        <v>55</v>
      </c>
    </row>
    <row r="275" spans="23:28" x14ac:dyDescent="0.25">
      <c r="W275" t="s">
        <v>157</v>
      </c>
    </row>
    <row r="276" spans="23:28" x14ac:dyDescent="0.25">
      <c r="W276" t="s">
        <v>158</v>
      </c>
    </row>
    <row r="277" spans="23:28" x14ac:dyDescent="0.25">
      <c r="W277" t="s">
        <v>159</v>
      </c>
    </row>
    <row r="278" spans="23:28" x14ac:dyDescent="0.25">
      <c r="W278" t="s">
        <v>59</v>
      </c>
    </row>
    <row r="280" spans="23:28" x14ac:dyDescent="0.25">
      <c r="W280" t="s">
        <v>160</v>
      </c>
      <c r="AB280" t="s">
        <v>47</v>
      </c>
    </row>
    <row r="282" spans="23:28" x14ac:dyDescent="0.25">
      <c r="W282" t="s">
        <v>48</v>
      </c>
    </row>
    <row r="283" spans="23:28" x14ac:dyDescent="0.25">
      <c r="W283" t="s">
        <v>49</v>
      </c>
    </row>
    <row r="285" spans="23:28" x14ac:dyDescent="0.25">
      <c r="W285" t="s">
        <v>50</v>
      </c>
    </row>
    <row r="286" spans="23:28" x14ac:dyDescent="0.25">
      <c r="W286" t="s">
        <v>161</v>
      </c>
    </row>
    <row r="287" spans="23:28" x14ac:dyDescent="0.25">
      <c r="W287" t="s">
        <v>52</v>
      </c>
    </row>
    <row r="288" spans="23:28" x14ac:dyDescent="0.25">
      <c r="W288" t="s">
        <v>162</v>
      </c>
    </row>
    <row r="290" spans="23:28" x14ac:dyDescent="0.25">
      <c r="W290" t="s">
        <v>54</v>
      </c>
    </row>
    <row r="291" spans="23:28" x14ac:dyDescent="0.25">
      <c r="W291" t="s">
        <v>55</v>
      </c>
    </row>
    <row r="292" spans="23:28" x14ac:dyDescent="0.25">
      <c r="W292" t="s">
        <v>163</v>
      </c>
    </row>
    <row r="293" spans="23:28" x14ac:dyDescent="0.25">
      <c r="W293" t="s">
        <v>164</v>
      </c>
    </row>
    <row r="294" spans="23:28" x14ac:dyDescent="0.25">
      <c r="W294" t="s">
        <v>165</v>
      </c>
    </row>
    <row r="295" spans="23:28" x14ac:dyDescent="0.25">
      <c r="W295" t="s">
        <v>59</v>
      </c>
    </row>
    <row r="297" spans="23:28" x14ac:dyDescent="0.25">
      <c r="W297" t="s">
        <v>166</v>
      </c>
      <c r="AB297" t="s">
        <v>74</v>
      </c>
    </row>
    <row r="299" spans="23:28" x14ac:dyDescent="0.25">
      <c r="W299" t="s">
        <v>48</v>
      </c>
    </row>
    <row r="300" spans="23:28" x14ac:dyDescent="0.25">
      <c r="W300" t="s">
        <v>49</v>
      </c>
    </row>
    <row r="302" spans="23:28" x14ac:dyDescent="0.25">
      <c r="W302" t="s">
        <v>50</v>
      </c>
    </row>
    <row r="303" spans="23:28" x14ac:dyDescent="0.25">
      <c r="W303" t="s">
        <v>167</v>
      </c>
    </row>
    <row r="304" spans="23:28" x14ac:dyDescent="0.25">
      <c r="W304" t="s">
        <v>52</v>
      </c>
    </row>
    <row r="305" spans="23:28" x14ac:dyDescent="0.25">
      <c r="W305" t="s">
        <v>168</v>
      </c>
    </row>
    <row r="307" spans="23:28" x14ac:dyDescent="0.25">
      <c r="W307" t="s">
        <v>54</v>
      </c>
    </row>
    <row r="308" spans="23:28" x14ac:dyDescent="0.25">
      <c r="W308" t="s">
        <v>55</v>
      </c>
    </row>
    <row r="309" spans="23:28" x14ac:dyDescent="0.25">
      <c r="W309" t="s">
        <v>169</v>
      </c>
    </row>
    <row r="310" spans="23:28" x14ac:dyDescent="0.25">
      <c r="W310" t="s">
        <v>170</v>
      </c>
    </row>
    <row r="311" spans="23:28" x14ac:dyDescent="0.25">
      <c r="W311" t="s">
        <v>171</v>
      </c>
    </row>
    <row r="312" spans="23:28" x14ac:dyDescent="0.25">
      <c r="W312" t="s">
        <v>59</v>
      </c>
    </row>
    <row r="314" spans="23:28" x14ac:dyDescent="0.25">
      <c r="W314" t="s">
        <v>172</v>
      </c>
      <c r="AB314" t="s">
        <v>173</v>
      </c>
    </row>
    <row r="316" spans="23:28" x14ac:dyDescent="0.25">
      <c r="W316" t="s">
        <v>48</v>
      </c>
    </row>
    <row r="317" spans="23:28" x14ac:dyDescent="0.25">
      <c r="W317" t="s">
        <v>49</v>
      </c>
    </row>
    <row r="319" spans="23:28" x14ac:dyDescent="0.25">
      <c r="W319" t="s">
        <v>50</v>
      </c>
    </row>
    <row r="320" spans="23:28" x14ac:dyDescent="0.25">
      <c r="W320" t="s">
        <v>174</v>
      </c>
    </row>
    <row r="321" spans="23:28" x14ac:dyDescent="0.25">
      <c r="W321" t="s">
        <v>52</v>
      </c>
    </row>
    <row r="322" spans="23:28" x14ac:dyDescent="0.25">
      <c r="W322" t="s">
        <v>175</v>
      </c>
    </row>
    <row r="324" spans="23:28" x14ac:dyDescent="0.25">
      <c r="W324" t="s">
        <v>54</v>
      </c>
    </row>
    <row r="325" spans="23:28" x14ac:dyDescent="0.25">
      <c r="W325" t="s">
        <v>55</v>
      </c>
    </row>
    <row r="326" spans="23:28" x14ac:dyDescent="0.25">
      <c r="W326" t="s">
        <v>176</v>
      </c>
    </row>
    <row r="327" spans="23:28" x14ac:dyDescent="0.25">
      <c r="W327" t="s">
        <v>177</v>
      </c>
    </row>
    <row r="328" spans="23:28" x14ac:dyDescent="0.25">
      <c r="W328" t="s">
        <v>178</v>
      </c>
    </row>
    <row r="329" spans="23:28" x14ac:dyDescent="0.25">
      <c r="W329" t="s">
        <v>59</v>
      </c>
    </row>
    <row r="331" spans="23:28" x14ac:dyDescent="0.25">
      <c r="W331" t="s">
        <v>179</v>
      </c>
      <c r="AB331" t="s">
        <v>67</v>
      </c>
    </row>
    <row r="333" spans="23:28" x14ac:dyDescent="0.25">
      <c r="W333" t="s">
        <v>48</v>
      </c>
    </row>
    <row r="334" spans="23:28" x14ac:dyDescent="0.25">
      <c r="W334" t="s">
        <v>49</v>
      </c>
    </row>
    <row r="336" spans="23:28" x14ac:dyDescent="0.25">
      <c r="W336" t="s">
        <v>50</v>
      </c>
    </row>
    <row r="337" spans="23:28" x14ac:dyDescent="0.25">
      <c r="W337" t="s">
        <v>180</v>
      </c>
    </row>
    <row r="338" spans="23:28" x14ac:dyDescent="0.25">
      <c r="W338" t="s">
        <v>52</v>
      </c>
    </row>
    <row r="339" spans="23:28" x14ac:dyDescent="0.25">
      <c r="W339" t="s">
        <v>181</v>
      </c>
    </row>
    <row r="341" spans="23:28" x14ac:dyDescent="0.25">
      <c r="W341" t="s">
        <v>54</v>
      </c>
    </row>
    <row r="342" spans="23:28" x14ac:dyDescent="0.25">
      <c r="W342" t="s">
        <v>55</v>
      </c>
    </row>
    <row r="343" spans="23:28" x14ac:dyDescent="0.25">
      <c r="W343" t="s">
        <v>182</v>
      </c>
    </row>
    <row r="344" spans="23:28" x14ac:dyDescent="0.25">
      <c r="W344" t="s">
        <v>183</v>
      </c>
    </row>
    <row r="345" spans="23:28" x14ac:dyDescent="0.25">
      <c r="W345" t="s">
        <v>184</v>
      </c>
    </row>
    <row r="346" spans="23:28" x14ac:dyDescent="0.25">
      <c r="W346" t="s">
        <v>59</v>
      </c>
    </row>
    <row r="348" spans="23:28" x14ac:dyDescent="0.25">
      <c r="W348" t="s">
        <v>185</v>
      </c>
      <c r="AB348" t="s">
        <v>67</v>
      </c>
    </row>
    <row r="350" spans="23:28" x14ac:dyDescent="0.25">
      <c r="W350" t="s">
        <v>48</v>
      </c>
    </row>
    <row r="351" spans="23:28" x14ac:dyDescent="0.25">
      <c r="W351" t="s">
        <v>49</v>
      </c>
    </row>
    <row r="353" spans="23:28" x14ac:dyDescent="0.25">
      <c r="W353" t="s">
        <v>50</v>
      </c>
    </row>
    <row r="354" spans="23:28" x14ac:dyDescent="0.25">
      <c r="W354" t="s">
        <v>186</v>
      </c>
    </row>
    <row r="355" spans="23:28" x14ac:dyDescent="0.25">
      <c r="W355" t="s">
        <v>52</v>
      </c>
    </row>
    <row r="356" spans="23:28" x14ac:dyDescent="0.25">
      <c r="W356" t="s">
        <v>187</v>
      </c>
    </row>
    <row r="358" spans="23:28" x14ac:dyDescent="0.25">
      <c r="W358" t="s">
        <v>54</v>
      </c>
    </row>
    <row r="359" spans="23:28" x14ac:dyDescent="0.25">
      <c r="W359" t="s">
        <v>55</v>
      </c>
    </row>
    <row r="360" spans="23:28" x14ac:dyDescent="0.25">
      <c r="W360" t="s">
        <v>188</v>
      </c>
    </row>
    <row r="361" spans="23:28" x14ac:dyDescent="0.25">
      <c r="W361" t="s">
        <v>189</v>
      </c>
    </row>
    <row r="362" spans="23:28" x14ac:dyDescent="0.25">
      <c r="W362" t="s">
        <v>190</v>
      </c>
    </row>
    <row r="363" spans="23:28" x14ac:dyDescent="0.25">
      <c r="W363" t="s">
        <v>59</v>
      </c>
    </row>
    <row r="365" spans="23:28" x14ac:dyDescent="0.25">
      <c r="W365" t="s">
        <v>191</v>
      </c>
      <c r="AB365" t="s">
        <v>67</v>
      </c>
    </row>
    <row r="367" spans="23:28" x14ac:dyDescent="0.25">
      <c r="W367" t="s">
        <v>48</v>
      </c>
    </row>
    <row r="368" spans="23:28" x14ac:dyDescent="0.25">
      <c r="W368" t="s">
        <v>49</v>
      </c>
    </row>
    <row r="370" spans="23:28" x14ac:dyDescent="0.25">
      <c r="W370" t="s">
        <v>50</v>
      </c>
    </row>
    <row r="371" spans="23:28" x14ac:dyDescent="0.25">
      <c r="W371" t="s">
        <v>192</v>
      </c>
    </row>
    <row r="372" spans="23:28" x14ac:dyDescent="0.25">
      <c r="W372" t="s">
        <v>52</v>
      </c>
    </row>
    <row r="373" spans="23:28" x14ac:dyDescent="0.25">
      <c r="W373" t="s">
        <v>193</v>
      </c>
    </row>
    <row r="375" spans="23:28" x14ac:dyDescent="0.25">
      <c r="W375" t="s">
        <v>54</v>
      </c>
    </row>
    <row r="376" spans="23:28" x14ac:dyDescent="0.25">
      <c r="W376" t="s">
        <v>55</v>
      </c>
    </row>
    <row r="377" spans="23:28" x14ac:dyDescent="0.25">
      <c r="W377" t="s">
        <v>194</v>
      </c>
    </row>
    <row r="378" spans="23:28" x14ac:dyDescent="0.25">
      <c r="W378" t="s">
        <v>195</v>
      </c>
    </row>
    <row r="379" spans="23:28" x14ac:dyDescent="0.25">
      <c r="W379" t="s">
        <v>196</v>
      </c>
    </row>
    <row r="380" spans="23:28" x14ac:dyDescent="0.25">
      <c r="W380" t="s">
        <v>59</v>
      </c>
    </row>
    <row r="382" spans="23:28" x14ac:dyDescent="0.25">
      <c r="W382" t="s">
        <v>105</v>
      </c>
      <c r="AB382" t="s">
        <v>106</v>
      </c>
    </row>
    <row r="384" spans="23:28" x14ac:dyDescent="0.25">
      <c r="W384" t="s">
        <v>48</v>
      </c>
    </row>
    <row r="385" spans="23:28" x14ac:dyDescent="0.25">
      <c r="W385" t="s">
        <v>49</v>
      </c>
    </row>
    <row r="387" spans="23:28" x14ac:dyDescent="0.25">
      <c r="W387" t="s">
        <v>50</v>
      </c>
    </row>
    <row r="388" spans="23:28" x14ac:dyDescent="0.25">
      <c r="W388" t="s">
        <v>197</v>
      </c>
    </row>
    <row r="389" spans="23:28" x14ac:dyDescent="0.25">
      <c r="W389" t="s">
        <v>52</v>
      </c>
    </row>
    <row r="390" spans="23:28" x14ac:dyDescent="0.25">
      <c r="W390" t="s">
        <v>198</v>
      </c>
    </row>
    <row r="392" spans="23:28" x14ac:dyDescent="0.25">
      <c r="W392" t="s">
        <v>54</v>
      </c>
    </row>
    <row r="393" spans="23:28" x14ac:dyDescent="0.25">
      <c r="W393" t="s">
        <v>55</v>
      </c>
    </row>
    <row r="394" spans="23:28" x14ac:dyDescent="0.25">
      <c r="W394" t="s">
        <v>199</v>
      </c>
    </row>
    <row r="395" spans="23:28" x14ac:dyDescent="0.25">
      <c r="W395" t="s">
        <v>200</v>
      </c>
    </row>
    <row r="396" spans="23:28" x14ac:dyDescent="0.25">
      <c r="W396" t="s">
        <v>201</v>
      </c>
    </row>
    <row r="397" spans="23:28" x14ac:dyDescent="0.25">
      <c r="W397" t="s">
        <v>59</v>
      </c>
    </row>
    <row r="399" spans="23:28" x14ac:dyDescent="0.25">
      <c r="W399" t="s">
        <v>202</v>
      </c>
      <c r="AB399" t="s">
        <v>47</v>
      </c>
    </row>
    <row r="401" spans="23:28" x14ac:dyDescent="0.25">
      <c r="W401" t="s">
        <v>121</v>
      </c>
    </row>
    <row r="402" spans="23:28" x14ac:dyDescent="0.25">
      <c r="W402" t="s">
        <v>49</v>
      </c>
    </row>
    <row r="404" spans="23:28" x14ac:dyDescent="0.25">
      <c r="W404" t="s">
        <v>50</v>
      </c>
    </row>
    <row r="405" spans="23:28" x14ac:dyDescent="0.25">
      <c r="W405" t="s">
        <v>203</v>
      </c>
    </row>
    <row r="406" spans="23:28" x14ac:dyDescent="0.25">
      <c r="W406" t="s">
        <v>52</v>
      </c>
    </row>
    <row r="407" spans="23:28" x14ac:dyDescent="0.25">
      <c r="W407" t="s">
        <v>204</v>
      </c>
    </row>
    <row r="409" spans="23:28" x14ac:dyDescent="0.25">
      <c r="W409" t="s">
        <v>54</v>
      </c>
    </row>
    <row r="410" spans="23:28" x14ac:dyDescent="0.25">
      <c r="W410" t="s">
        <v>55</v>
      </c>
    </row>
    <row r="411" spans="23:28" x14ac:dyDescent="0.25">
      <c r="W411" t="s">
        <v>205</v>
      </c>
    </row>
    <row r="412" spans="23:28" x14ac:dyDescent="0.25">
      <c r="W412" t="s">
        <v>206</v>
      </c>
    </row>
    <row r="413" spans="23:28" x14ac:dyDescent="0.25">
      <c r="W413" t="s">
        <v>207</v>
      </c>
    </row>
    <row r="414" spans="23:28" x14ac:dyDescent="0.25">
      <c r="W414" t="s">
        <v>59</v>
      </c>
    </row>
    <row r="416" spans="23:28" x14ac:dyDescent="0.25">
      <c r="W416" t="s">
        <v>208</v>
      </c>
      <c r="AB416" t="s">
        <v>128</v>
      </c>
    </row>
    <row r="418" spans="23:23" x14ac:dyDescent="0.25">
      <c r="W418" t="s">
        <v>121</v>
      </c>
    </row>
    <row r="419" spans="23:23" x14ac:dyDescent="0.25">
      <c r="W419" t="s">
        <v>49</v>
      </c>
    </row>
    <row r="421" spans="23:23" x14ac:dyDescent="0.25">
      <c r="W421" t="s">
        <v>50</v>
      </c>
    </row>
    <row r="422" spans="23:23" x14ac:dyDescent="0.25">
      <c r="W422" t="s">
        <v>209</v>
      </c>
    </row>
    <row r="423" spans="23:23" x14ac:dyDescent="0.25">
      <c r="W423" t="s">
        <v>52</v>
      </c>
    </row>
    <row r="424" spans="23:23" x14ac:dyDescent="0.25">
      <c r="W424" t="s">
        <v>210</v>
      </c>
    </row>
    <row r="426" spans="23:23" x14ac:dyDescent="0.25">
      <c r="W426" t="s">
        <v>54</v>
      </c>
    </row>
    <row r="427" spans="23:23" x14ac:dyDescent="0.25">
      <c r="W427" t="s">
        <v>55</v>
      </c>
    </row>
    <row r="428" spans="23:23" x14ac:dyDescent="0.25">
      <c r="W428" t="s">
        <v>211</v>
      </c>
    </row>
    <row r="429" spans="23:23" x14ac:dyDescent="0.25">
      <c r="W429" t="s">
        <v>212</v>
      </c>
    </row>
    <row r="430" spans="23:23" x14ac:dyDescent="0.25">
      <c r="W430" t="s">
        <v>213</v>
      </c>
    </row>
    <row r="431" spans="23:23" x14ac:dyDescent="0.25">
      <c r="W431" t="s">
        <v>59</v>
      </c>
    </row>
    <row r="433" spans="23:28" x14ac:dyDescent="0.25">
      <c r="W433" t="s">
        <v>214</v>
      </c>
      <c r="AB433" t="s">
        <v>81</v>
      </c>
    </row>
    <row r="435" spans="23:28" x14ac:dyDescent="0.25">
      <c r="W435" t="s">
        <v>121</v>
      </c>
    </row>
    <row r="436" spans="23:28" x14ac:dyDescent="0.25">
      <c r="W436" t="s">
        <v>49</v>
      </c>
    </row>
    <row r="438" spans="23:28" x14ac:dyDescent="0.25">
      <c r="W438" t="s">
        <v>50</v>
      </c>
    </row>
    <row r="439" spans="23:28" x14ac:dyDescent="0.25">
      <c r="W439" t="s">
        <v>215</v>
      </c>
    </row>
    <row r="440" spans="23:28" x14ac:dyDescent="0.25">
      <c r="W440" t="s">
        <v>52</v>
      </c>
    </row>
    <row r="441" spans="23:28" x14ac:dyDescent="0.25">
      <c r="W441" t="s">
        <v>216</v>
      </c>
    </row>
    <row r="443" spans="23:28" x14ac:dyDescent="0.25">
      <c r="W443" t="s">
        <v>54</v>
      </c>
    </row>
    <row r="444" spans="23:28" x14ac:dyDescent="0.25">
      <c r="W444" t="s">
        <v>55</v>
      </c>
    </row>
    <row r="445" spans="23:28" x14ac:dyDescent="0.25">
      <c r="W445" t="s">
        <v>217</v>
      </c>
    </row>
    <row r="446" spans="23:28" x14ac:dyDescent="0.25">
      <c r="W446" t="s">
        <v>218</v>
      </c>
    </row>
    <row r="447" spans="23:28" x14ac:dyDescent="0.25">
      <c r="W447" t="s">
        <v>219</v>
      </c>
    </row>
    <row r="448" spans="23:28" x14ac:dyDescent="0.25">
      <c r="W448" t="s">
        <v>59</v>
      </c>
    </row>
  </sheetData>
  <mergeCells count="4">
    <mergeCell ref="B3:C3"/>
    <mergeCell ref="D3:H3"/>
    <mergeCell ref="I3:K3"/>
    <mergeCell ref="O3:S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S97"/>
  <sheetViews>
    <sheetView topLeftCell="E1" workbookViewId="0">
      <selection activeCell="M7" sqref="M7:S98"/>
    </sheetView>
  </sheetViews>
  <sheetFormatPr defaultRowHeight="15" x14ac:dyDescent="0.25"/>
  <cols>
    <col min="1" max="1" width="19.42578125" customWidth="1"/>
    <col min="2" max="13" width="11.140625" customWidth="1"/>
  </cols>
  <sheetData>
    <row r="4" spans="1:19" x14ac:dyDescent="0.25">
      <c r="A4" s="1" t="s">
        <v>19</v>
      </c>
      <c r="B4" s="5" t="s">
        <v>1</v>
      </c>
      <c r="C4" s="5"/>
      <c r="D4" s="6" t="s">
        <v>2</v>
      </c>
      <c r="E4" s="6"/>
      <c r="F4" s="6"/>
      <c r="G4" s="6"/>
      <c r="H4" s="6"/>
      <c r="I4" s="7" t="s">
        <v>3</v>
      </c>
      <c r="J4" s="7"/>
      <c r="K4" s="7"/>
      <c r="L4" s="2"/>
      <c r="M4" s="2"/>
      <c r="O4" s="8" t="s">
        <v>20</v>
      </c>
      <c r="P4" s="8"/>
      <c r="Q4" s="8"/>
      <c r="R4" s="8"/>
      <c r="S4" s="8"/>
    </row>
    <row r="6" spans="1:19" x14ac:dyDescent="0.25">
      <c r="B6" t="s">
        <v>5</v>
      </c>
      <c r="C6" t="s">
        <v>6</v>
      </c>
      <c r="D6" t="s">
        <v>7</v>
      </c>
      <c r="E6" t="s">
        <v>8</v>
      </c>
      <c r="F6" t="s">
        <v>9</v>
      </c>
      <c r="G6" t="s">
        <v>10</v>
      </c>
    </row>
    <row r="7" spans="1:19" x14ac:dyDescent="0.25">
      <c r="A7" t="s">
        <v>4</v>
      </c>
      <c r="B7" s="3">
        <v>0.2</v>
      </c>
      <c r="C7">
        <v>0</v>
      </c>
      <c r="D7">
        <v>0</v>
      </c>
      <c r="E7">
        <v>0</v>
      </c>
      <c r="F7">
        <v>0</v>
      </c>
      <c r="G7">
        <v>0</v>
      </c>
      <c r="H7" s="4">
        <f>AVERAGE(C7:G7)</f>
        <v>0</v>
      </c>
      <c r="M7" t="s">
        <v>21</v>
      </c>
    </row>
    <row r="8" spans="1:19" x14ac:dyDescent="0.25">
      <c r="B8" s="3">
        <v>0.4</v>
      </c>
      <c r="C8">
        <v>0</v>
      </c>
      <c r="D8">
        <v>0</v>
      </c>
      <c r="E8">
        <v>0</v>
      </c>
      <c r="F8">
        <v>0</v>
      </c>
      <c r="G8">
        <v>0</v>
      </c>
      <c r="H8" s="4">
        <f t="shared" ref="H8:H51" si="0">AVERAGE(C8:G8)</f>
        <v>0</v>
      </c>
      <c r="M8">
        <v>5</v>
      </c>
      <c r="N8">
        <v>5</v>
      </c>
      <c r="O8">
        <v>1</v>
      </c>
      <c r="P8">
        <v>0</v>
      </c>
      <c r="Q8">
        <v>0</v>
      </c>
    </row>
    <row r="9" spans="1:19" x14ac:dyDescent="0.25">
      <c r="B9" s="3">
        <v>0.6</v>
      </c>
      <c r="C9">
        <v>54</v>
      </c>
      <c r="D9">
        <v>51</v>
      </c>
      <c r="E9">
        <v>51</v>
      </c>
      <c r="F9">
        <v>80</v>
      </c>
      <c r="G9">
        <v>52</v>
      </c>
      <c r="H9" s="4">
        <f t="shared" si="0"/>
        <v>57.6</v>
      </c>
      <c r="M9">
        <v>1</v>
      </c>
      <c r="N9">
        <v>0</v>
      </c>
      <c r="O9">
        <v>0</v>
      </c>
      <c r="P9">
        <v>0</v>
      </c>
      <c r="Q9">
        <v>0</v>
      </c>
      <c r="R9">
        <v>0</v>
      </c>
    </row>
    <row r="10" spans="1:19" x14ac:dyDescent="0.25">
      <c r="B10" s="3">
        <v>0.8</v>
      </c>
      <c r="C10">
        <v>71</v>
      </c>
      <c r="D10">
        <v>74</v>
      </c>
      <c r="E10">
        <v>76</v>
      </c>
      <c r="F10">
        <v>82</v>
      </c>
      <c r="G10">
        <v>80</v>
      </c>
      <c r="H10" s="4">
        <f t="shared" si="0"/>
        <v>76.599999999999994</v>
      </c>
      <c r="M10">
        <v>2</v>
      </c>
      <c r="N10">
        <v>0</v>
      </c>
      <c r="O10">
        <v>0</v>
      </c>
      <c r="P10">
        <v>0</v>
      </c>
      <c r="Q10">
        <v>0</v>
      </c>
      <c r="R10">
        <v>0</v>
      </c>
    </row>
    <row r="11" spans="1:19" x14ac:dyDescent="0.25">
      <c r="B11" s="3">
        <v>1</v>
      </c>
      <c r="C11">
        <v>102</v>
      </c>
      <c r="D11">
        <v>122</v>
      </c>
      <c r="E11">
        <v>117</v>
      </c>
      <c r="F11">
        <v>93</v>
      </c>
      <c r="G11">
        <v>96</v>
      </c>
      <c r="H11" s="4">
        <f t="shared" si="0"/>
        <v>106</v>
      </c>
      <c r="M11">
        <v>3</v>
      </c>
      <c r="N11">
        <v>54</v>
      </c>
      <c r="O11">
        <v>51</v>
      </c>
      <c r="P11">
        <v>51</v>
      </c>
      <c r="Q11">
        <v>80</v>
      </c>
      <c r="R11">
        <v>52</v>
      </c>
    </row>
    <row r="12" spans="1:19" x14ac:dyDescent="0.25">
      <c r="A12" t="s">
        <v>11</v>
      </c>
      <c r="B12" s="3">
        <v>0.2</v>
      </c>
      <c r="C12">
        <v>0</v>
      </c>
      <c r="D12">
        <v>0</v>
      </c>
      <c r="E12">
        <v>0</v>
      </c>
      <c r="F12">
        <v>0</v>
      </c>
      <c r="G12">
        <v>0</v>
      </c>
      <c r="H12" s="4">
        <f t="shared" si="0"/>
        <v>0</v>
      </c>
      <c r="M12">
        <v>4</v>
      </c>
      <c r="N12">
        <v>71</v>
      </c>
      <c r="O12">
        <v>74</v>
      </c>
      <c r="P12">
        <v>76</v>
      </c>
      <c r="Q12">
        <v>82</v>
      </c>
      <c r="R12">
        <v>80</v>
      </c>
    </row>
    <row r="13" spans="1:19" x14ac:dyDescent="0.25">
      <c r="B13" s="3">
        <v>0.4</v>
      </c>
      <c r="C13">
        <v>0</v>
      </c>
      <c r="D13">
        <v>0</v>
      </c>
      <c r="E13">
        <v>0</v>
      </c>
      <c r="F13">
        <v>0</v>
      </c>
      <c r="G13">
        <v>0</v>
      </c>
      <c r="H13" s="4">
        <f t="shared" si="0"/>
        <v>0</v>
      </c>
      <c r="M13">
        <v>5</v>
      </c>
      <c r="N13">
        <v>102</v>
      </c>
      <c r="O13">
        <v>122</v>
      </c>
      <c r="P13">
        <v>117</v>
      </c>
      <c r="Q13">
        <v>93</v>
      </c>
      <c r="R13">
        <v>96</v>
      </c>
    </row>
    <row r="14" spans="1:19" x14ac:dyDescent="0.25">
      <c r="B14" s="3">
        <v>0.6</v>
      </c>
      <c r="C14">
        <v>25</v>
      </c>
      <c r="D14">
        <v>28</v>
      </c>
      <c r="E14">
        <v>26</v>
      </c>
      <c r="F14">
        <v>28</v>
      </c>
      <c r="G14">
        <v>30</v>
      </c>
      <c r="H14" s="4">
        <f t="shared" si="0"/>
        <v>27.4</v>
      </c>
      <c r="M14" t="s">
        <v>22</v>
      </c>
    </row>
    <row r="15" spans="1:19" x14ac:dyDescent="0.25">
      <c r="B15" s="3">
        <v>0.8</v>
      </c>
      <c r="C15">
        <v>32</v>
      </c>
      <c r="D15">
        <v>27</v>
      </c>
      <c r="E15">
        <v>28</v>
      </c>
      <c r="F15">
        <v>28</v>
      </c>
      <c r="G15">
        <v>22</v>
      </c>
      <c r="H15" s="4">
        <f t="shared" si="0"/>
        <v>27.4</v>
      </c>
      <c r="M15">
        <v>5</v>
      </c>
      <c r="N15">
        <v>5</v>
      </c>
      <c r="O15">
        <v>1</v>
      </c>
      <c r="P15">
        <v>0</v>
      </c>
      <c r="Q15">
        <v>0</v>
      </c>
    </row>
    <row r="16" spans="1:19" x14ac:dyDescent="0.25">
      <c r="B16" s="3">
        <v>1</v>
      </c>
      <c r="C16">
        <v>32</v>
      </c>
      <c r="D16">
        <v>26</v>
      </c>
      <c r="E16">
        <v>27</v>
      </c>
      <c r="F16">
        <v>29</v>
      </c>
      <c r="G16">
        <v>26</v>
      </c>
      <c r="H16" s="4">
        <f t="shared" si="0"/>
        <v>28</v>
      </c>
      <c r="M16">
        <v>1</v>
      </c>
      <c r="N16">
        <v>0</v>
      </c>
      <c r="O16">
        <v>0</v>
      </c>
      <c r="P16">
        <v>0</v>
      </c>
      <c r="Q16">
        <v>0</v>
      </c>
      <c r="R16">
        <v>0</v>
      </c>
    </row>
    <row r="17" spans="1:18" x14ac:dyDescent="0.25">
      <c r="A17" t="s">
        <v>12</v>
      </c>
      <c r="B17" s="3">
        <v>0.2</v>
      </c>
      <c r="C17">
        <v>0</v>
      </c>
      <c r="D17">
        <v>0</v>
      </c>
      <c r="E17">
        <v>0</v>
      </c>
      <c r="F17">
        <v>0</v>
      </c>
      <c r="G17">
        <v>0</v>
      </c>
      <c r="H17" s="4">
        <f t="shared" si="0"/>
        <v>0</v>
      </c>
      <c r="M17">
        <v>2</v>
      </c>
      <c r="N17">
        <v>0</v>
      </c>
      <c r="O17">
        <v>0</v>
      </c>
      <c r="P17">
        <v>0</v>
      </c>
      <c r="Q17">
        <v>0</v>
      </c>
      <c r="R17">
        <v>0</v>
      </c>
    </row>
    <row r="18" spans="1:18" x14ac:dyDescent="0.25">
      <c r="B18" s="3">
        <v>0.4</v>
      </c>
      <c r="C18">
        <v>0</v>
      </c>
      <c r="D18">
        <v>0</v>
      </c>
      <c r="E18">
        <v>0</v>
      </c>
      <c r="F18">
        <v>0</v>
      </c>
      <c r="G18">
        <v>0</v>
      </c>
      <c r="H18" s="4">
        <f t="shared" si="0"/>
        <v>0</v>
      </c>
      <c r="M18">
        <v>3</v>
      </c>
      <c r="N18">
        <v>25</v>
      </c>
      <c r="O18">
        <v>28</v>
      </c>
      <c r="P18">
        <v>26</v>
      </c>
      <c r="Q18">
        <v>28</v>
      </c>
      <c r="R18">
        <v>30</v>
      </c>
    </row>
    <row r="19" spans="1:18" x14ac:dyDescent="0.25">
      <c r="B19" s="3">
        <v>0.6</v>
      </c>
      <c r="C19">
        <v>36</v>
      </c>
      <c r="D19">
        <v>11</v>
      </c>
      <c r="E19">
        <v>18</v>
      </c>
      <c r="F19">
        <v>32</v>
      </c>
      <c r="G19">
        <v>40</v>
      </c>
      <c r="H19" s="4">
        <f>AVERAGE(C19:G19)</f>
        <v>27.4</v>
      </c>
      <c r="M19">
        <v>4</v>
      </c>
      <c r="N19">
        <v>32</v>
      </c>
      <c r="O19">
        <v>27</v>
      </c>
      <c r="P19">
        <v>28</v>
      </c>
      <c r="Q19">
        <v>28</v>
      </c>
      <c r="R19">
        <v>22</v>
      </c>
    </row>
    <row r="20" spans="1:18" x14ac:dyDescent="0.25">
      <c r="B20" s="3">
        <v>0.8</v>
      </c>
      <c r="C20">
        <v>60</v>
      </c>
      <c r="D20">
        <v>54</v>
      </c>
      <c r="E20">
        <v>56</v>
      </c>
      <c r="F20">
        <v>52</v>
      </c>
      <c r="G20">
        <v>59</v>
      </c>
      <c r="H20" s="4">
        <f t="shared" si="0"/>
        <v>56.2</v>
      </c>
      <c r="M20">
        <v>5</v>
      </c>
      <c r="N20">
        <v>32</v>
      </c>
      <c r="O20">
        <v>26</v>
      </c>
      <c r="P20">
        <v>27</v>
      </c>
      <c r="Q20">
        <v>29</v>
      </c>
      <c r="R20">
        <v>26</v>
      </c>
    </row>
    <row r="21" spans="1:18" x14ac:dyDescent="0.25">
      <c r="B21" s="3">
        <v>1</v>
      </c>
      <c r="C21">
        <v>91</v>
      </c>
      <c r="D21">
        <v>72</v>
      </c>
      <c r="E21">
        <v>65</v>
      </c>
      <c r="F21">
        <v>80</v>
      </c>
      <c r="G21">
        <v>76</v>
      </c>
      <c r="H21" s="4">
        <f>AVERAGE(C21:G21)</f>
        <v>76.8</v>
      </c>
      <c r="M21" t="s">
        <v>23</v>
      </c>
    </row>
    <row r="22" spans="1:18" x14ac:dyDescent="0.25">
      <c r="A22" t="s">
        <v>13</v>
      </c>
      <c r="B22" s="3">
        <v>0.2</v>
      </c>
      <c r="C22">
        <v>0</v>
      </c>
      <c r="D22">
        <v>0</v>
      </c>
      <c r="E22">
        <v>0</v>
      </c>
      <c r="F22">
        <v>0</v>
      </c>
      <c r="G22">
        <v>0</v>
      </c>
      <c r="H22" s="4">
        <f t="shared" si="0"/>
        <v>0</v>
      </c>
      <c r="M22">
        <v>5</v>
      </c>
      <c r="N22">
        <v>5</v>
      </c>
      <c r="O22">
        <v>1</v>
      </c>
      <c r="P22">
        <v>0</v>
      </c>
      <c r="Q22">
        <v>0</v>
      </c>
    </row>
    <row r="23" spans="1:18" x14ac:dyDescent="0.25">
      <c r="B23" s="3">
        <v>0.4</v>
      </c>
      <c r="C23">
        <v>0</v>
      </c>
      <c r="D23">
        <v>0</v>
      </c>
      <c r="E23">
        <v>0</v>
      </c>
      <c r="F23">
        <v>0</v>
      </c>
      <c r="G23">
        <v>0</v>
      </c>
      <c r="H23" s="4">
        <f t="shared" si="0"/>
        <v>0</v>
      </c>
      <c r="M23">
        <v>1</v>
      </c>
      <c r="N23">
        <v>0</v>
      </c>
      <c r="O23">
        <v>0</v>
      </c>
      <c r="P23">
        <v>0</v>
      </c>
      <c r="Q23">
        <v>0</v>
      </c>
      <c r="R23">
        <v>0</v>
      </c>
    </row>
    <row r="24" spans="1:18" x14ac:dyDescent="0.25">
      <c r="B24" s="3">
        <v>0.6</v>
      </c>
      <c r="C24">
        <v>22.1</v>
      </c>
      <c r="D24">
        <v>22.4</v>
      </c>
      <c r="E24">
        <v>16.2</v>
      </c>
      <c r="F24">
        <v>17.5</v>
      </c>
      <c r="G24">
        <v>19.100000000000001</v>
      </c>
      <c r="H24" s="4">
        <f>AVERAGE(C24:G24)</f>
        <v>19.46</v>
      </c>
      <c r="M24">
        <v>2</v>
      </c>
      <c r="N24">
        <v>0</v>
      </c>
      <c r="O24">
        <v>0</v>
      </c>
      <c r="P24">
        <v>0</v>
      </c>
      <c r="Q24">
        <v>0</v>
      </c>
      <c r="R24">
        <v>0</v>
      </c>
    </row>
    <row r="25" spans="1:18" x14ac:dyDescent="0.25">
      <c r="B25" s="3">
        <v>0.8</v>
      </c>
      <c r="C25">
        <v>25.2</v>
      </c>
      <c r="D25">
        <v>26.6</v>
      </c>
      <c r="E25">
        <v>30.4</v>
      </c>
      <c r="F25">
        <v>60.3</v>
      </c>
      <c r="G25">
        <v>25.2</v>
      </c>
      <c r="H25" s="4">
        <f t="shared" si="0"/>
        <v>33.54</v>
      </c>
      <c r="M25">
        <v>3</v>
      </c>
      <c r="N25">
        <v>36</v>
      </c>
      <c r="O25">
        <v>11</v>
      </c>
      <c r="P25">
        <v>18</v>
      </c>
      <c r="Q25">
        <v>32</v>
      </c>
      <c r="R25">
        <v>40</v>
      </c>
    </row>
    <row r="26" spans="1:18" x14ac:dyDescent="0.25">
      <c r="B26" s="3">
        <v>1</v>
      </c>
      <c r="C26">
        <v>47.6</v>
      </c>
      <c r="D26">
        <v>40.4</v>
      </c>
      <c r="E26">
        <v>42.8</v>
      </c>
      <c r="F26">
        <v>48</v>
      </c>
      <c r="G26">
        <v>31.2</v>
      </c>
      <c r="H26" s="4">
        <f>AVERAGE(C26:G26)</f>
        <v>42</v>
      </c>
      <c r="M26">
        <v>4</v>
      </c>
      <c r="N26">
        <v>60</v>
      </c>
      <c r="O26">
        <v>54</v>
      </c>
      <c r="P26">
        <v>56</v>
      </c>
      <c r="Q26">
        <v>52</v>
      </c>
      <c r="R26">
        <v>59</v>
      </c>
    </row>
    <row r="27" spans="1:18" x14ac:dyDescent="0.25">
      <c r="A27" t="s">
        <v>14</v>
      </c>
      <c r="B27" s="3">
        <v>0.2</v>
      </c>
      <c r="C27">
        <v>0</v>
      </c>
      <c r="D27">
        <v>0</v>
      </c>
      <c r="E27">
        <v>0</v>
      </c>
      <c r="F27">
        <v>0</v>
      </c>
      <c r="G27">
        <v>0</v>
      </c>
      <c r="H27" s="4">
        <f t="shared" si="0"/>
        <v>0</v>
      </c>
      <c r="M27">
        <v>5</v>
      </c>
      <c r="N27">
        <v>91</v>
      </c>
      <c r="O27">
        <v>72</v>
      </c>
      <c r="P27">
        <v>65</v>
      </c>
      <c r="Q27">
        <v>80</v>
      </c>
      <c r="R27">
        <v>76</v>
      </c>
    </row>
    <row r="28" spans="1:18" x14ac:dyDescent="0.25">
      <c r="B28" s="3">
        <v>0.4</v>
      </c>
      <c r="C28">
        <v>0</v>
      </c>
      <c r="D28">
        <v>0</v>
      </c>
      <c r="E28">
        <v>0</v>
      </c>
      <c r="F28">
        <v>0</v>
      </c>
      <c r="G28">
        <v>0</v>
      </c>
      <c r="H28" s="4">
        <f t="shared" si="0"/>
        <v>0</v>
      </c>
      <c r="M28" t="s">
        <v>29</v>
      </c>
    </row>
    <row r="29" spans="1:18" x14ac:dyDescent="0.25">
      <c r="B29" s="3">
        <v>0.6</v>
      </c>
      <c r="C29">
        <v>8</v>
      </c>
      <c r="D29">
        <v>13</v>
      </c>
      <c r="E29">
        <v>13</v>
      </c>
      <c r="F29">
        <v>12</v>
      </c>
      <c r="G29">
        <v>11</v>
      </c>
      <c r="H29" s="4">
        <f t="shared" si="0"/>
        <v>11.4</v>
      </c>
      <c r="M29">
        <v>5</v>
      </c>
      <c r="N29">
        <v>5</v>
      </c>
      <c r="O29">
        <v>1</v>
      </c>
      <c r="P29">
        <v>0</v>
      </c>
      <c r="Q29">
        <v>0</v>
      </c>
    </row>
    <row r="30" spans="1:18" x14ac:dyDescent="0.25">
      <c r="B30" s="3">
        <v>0.8</v>
      </c>
      <c r="C30">
        <v>18</v>
      </c>
      <c r="D30">
        <v>21</v>
      </c>
      <c r="E30">
        <v>16</v>
      </c>
      <c r="F30">
        <v>18</v>
      </c>
      <c r="G30">
        <v>16</v>
      </c>
      <c r="H30" s="4">
        <f t="shared" si="0"/>
        <v>17.8</v>
      </c>
      <c r="M30">
        <v>1</v>
      </c>
      <c r="N30">
        <v>0</v>
      </c>
      <c r="O30">
        <v>0</v>
      </c>
      <c r="P30">
        <v>0</v>
      </c>
      <c r="Q30">
        <v>0</v>
      </c>
      <c r="R30">
        <v>0</v>
      </c>
    </row>
    <row r="31" spans="1:18" x14ac:dyDescent="0.25">
      <c r="B31" s="3">
        <v>1</v>
      </c>
      <c r="C31">
        <v>16</v>
      </c>
      <c r="D31">
        <v>17</v>
      </c>
      <c r="E31">
        <v>22</v>
      </c>
      <c r="F31">
        <v>17</v>
      </c>
      <c r="G31">
        <v>17</v>
      </c>
      <c r="H31" s="4">
        <f t="shared" si="0"/>
        <v>17.8</v>
      </c>
      <c r="M31">
        <v>2</v>
      </c>
      <c r="N31">
        <v>0</v>
      </c>
      <c r="O31">
        <v>0</v>
      </c>
      <c r="P31">
        <v>0</v>
      </c>
      <c r="Q31">
        <v>0</v>
      </c>
      <c r="R31">
        <v>0</v>
      </c>
    </row>
    <row r="32" spans="1:18" x14ac:dyDescent="0.25">
      <c r="A32" t="s">
        <v>15</v>
      </c>
      <c r="B32" s="3">
        <v>0.2</v>
      </c>
      <c r="C32">
        <v>0</v>
      </c>
      <c r="D32">
        <v>0</v>
      </c>
      <c r="E32">
        <v>0</v>
      </c>
      <c r="F32">
        <v>0</v>
      </c>
      <c r="G32">
        <v>0</v>
      </c>
      <c r="H32" s="4">
        <f t="shared" si="0"/>
        <v>0</v>
      </c>
      <c r="M32">
        <v>3</v>
      </c>
      <c r="N32">
        <v>22.1</v>
      </c>
      <c r="O32">
        <v>22.4</v>
      </c>
      <c r="P32">
        <v>16.2</v>
      </c>
      <c r="Q32">
        <v>17.5</v>
      </c>
      <c r="R32">
        <v>19.100000000000001</v>
      </c>
    </row>
    <row r="33" spans="1:18" x14ac:dyDescent="0.25">
      <c r="B33" s="3">
        <v>0.4</v>
      </c>
      <c r="C33">
        <v>0</v>
      </c>
      <c r="D33">
        <v>0</v>
      </c>
      <c r="E33">
        <v>0</v>
      </c>
      <c r="F33">
        <v>0</v>
      </c>
      <c r="G33">
        <v>0</v>
      </c>
      <c r="H33" s="4">
        <f t="shared" si="0"/>
        <v>0</v>
      </c>
      <c r="M33">
        <v>4</v>
      </c>
      <c r="N33">
        <v>25.2</v>
      </c>
      <c r="O33">
        <v>26.6</v>
      </c>
      <c r="P33">
        <v>30.4</v>
      </c>
      <c r="Q33">
        <v>60.3</v>
      </c>
      <c r="R33">
        <v>25.2</v>
      </c>
    </row>
    <row r="34" spans="1:18" x14ac:dyDescent="0.25">
      <c r="B34" s="3">
        <v>0.6</v>
      </c>
      <c r="C34">
        <v>170</v>
      </c>
      <c r="D34">
        <v>230</v>
      </c>
      <c r="E34">
        <v>320</v>
      </c>
      <c r="F34">
        <v>215</v>
      </c>
      <c r="G34">
        <v>240</v>
      </c>
      <c r="H34" s="4">
        <f t="shared" si="0"/>
        <v>235</v>
      </c>
      <c r="M34">
        <v>5</v>
      </c>
      <c r="N34">
        <v>47.6</v>
      </c>
      <c r="O34">
        <v>40.4</v>
      </c>
      <c r="P34">
        <v>42.8</v>
      </c>
      <c r="Q34">
        <v>48</v>
      </c>
      <c r="R34">
        <v>31.2</v>
      </c>
    </row>
    <row r="35" spans="1:18" x14ac:dyDescent="0.25">
      <c r="B35" s="3">
        <v>0.8</v>
      </c>
      <c r="C35">
        <v>475</v>
      </c>
      <c r="D35">
        <v>520</v>
      </c>
      <c r="E35">
        <v>460</v>
      </c>
      <c r="F35">
        <v>471</v>
      </c>
      <c r="G35">
        <v>445</v>
      </c>
      <c r="H35" s="4">
        <f t="shared" si="0"/>
        <v>474.2</v>
      </c>
      <c r="M35" t="s">
        <v>24</v>
      </c>
    </row>
    <row r="36" spans="1:18" x14ac:dyDescent="0.25">
      <c r="B36" s="3">
        <v>1</v>
      </c>
      <c r="C36">
        <v>490</v>
      </c>
      <c r="D36">
        <v>470</v>
      </c>
      <c r="E36">
        <v>510</v>
      </c>
      <c r="F36">
        <v>490</v>
      </c>
      <c r="G36">
        <v>440</v>
      </c>
      <c r="H36" s="4">
        <f t="shared" si="0"/>
        <v>480</v>
      </c>
      <c r="M36">
        <v>5</v>
      </c>
      <c r="N36">
        <v>5</v>
      </c>
      <c r="O36">
        <v>1</v>
      </c>
      <c r="P36">
        <v>0</v>
      </c>
      <c r="Q36">
        <v>0</v>
      </c>
    </row>
    <row r="37" spans="1:18" x14ac:dyDescent="0.25">
      <c r="A37" t="s">
        <v>16</v>
      </c>
      <c r="B37" s="3">
        <v>0.2</v>
      </c>
      <c r="C37">
        <v>0</v>
      </c>
      <c r="D37">
        <v>0</v>
      </c>
      <c r="E37">
        <v>0</v>
      </c>
      <c r="F37">
        <v>0</v>
      </c>
      <c r="G37">
        <v>0</v>
      </c>
      <c r="H37" s="4">
        <f t="shared" si="0"/>
        <v>0</v>
      </c>
      <c r="M37">
        <v>1</v>
      </c>
      <c r="N37">
        <v>0</v>
      </c>
      <c r="O37">
        <v>0</v>
      </c>
      <c r="P37">
        <v>0</v>
      </c>
      <c r="Q37">
        <v>0</v>
      </c>
      <c r="R37">
        <v>0</v>
      </c>
    </row>
    <row r="38" spans="1:18" x14ac:dyDescent="0.25">
      <c r="B38" s="3">
        <v>0.4</v>
      </c>
      <c r="C38">
        <v>0</v>
      </c>
      <c r="D38">
        <v>0</v>
      </c>
      <c r="E38">
        <v>0</v>
      </c>
      <c r="F38">
        <v>0</v>
      </c>
      <c r="G38">
        <v>0</v>
      </c>
      <c r="H38" s="4">
        <f t="shared" si="0"/>
        <v>0</v>
      </c>
      <c r="M38">
        <v>2</v>
      </c>
      <c r="N38">
        <v>0</v>
      </c>
      <c r="O38">
        <v>0</v>
      </c>
      <c r="P38">
        <v>0</v>
      </c>
      <c r="Q38">
        <v>0</v>
      </c>
      <c r="R38">
        <v>0</v>
      </c>
    </row>
    <row r="39" spans="1:18" x14ac:dyDescent="0.25">
      <c r="B39" s="3">
        <v>0.6</v>
      </c>
      <c r="C39">
        <v>6.1</v>
      </c>
      <c r="D39">
        <v>6.2</v>
      </c>
      <c r="E39">
        <v>6.5</v>
      </c>
      <c r="F39">
        <v>7.6</v>
      </c>
      <c r="G39">
        <v>6.1</v>
      </c>
      <c r="H39" s="4">
        <f>AVERAGE(C39:G39)</f>
        <v>6.5</v>
      </c>
      <c r="M39">
        <v>3</v>
      </c>
      <c r="N39">
        <v>8</v>
      </c>
      <c r="O39">
        <v>13</v>
      </c>
      <c r="P39">
        <v>13</v>
      </c>
      <c r="Q39">
        <v>12</v>
      </c>
      <c r="R39">
        <v>11</v>
      </c>
    </row>
    <row r="40" spans="1:18" x14ac:dyDescent="0.25">
      <c r="B40" s="3">
        <v>0.8</v>
      </c>
      <c r="C40">
        <v>8.9</v>
      </c>
      <c r="D40">
        <v>6.7</v>
      </c>
      <c r="E40">
        <v>8.1</v>
      </c>
      <c r="F40">
        <v>7.3</v>
      </c>
      <c r="G40">
        <v>8.8000000000000007</v>
      </c>
      <c r="H40" s="4">
        <f t="shared" si="0"/>
        <v>7.9600000000000009</v>
      </c>
      <c r="M40">
        <v>4</v>
      </c>
      <c r="N40">
        <v>18</v>
      </c>
      <c r="O40">
        <v>21</v>
      </c>
      <c r="P40">
        <v>16</v>
      </c>
      <c r="Q40">
        <v>18</v>
      </c>
      <c r="R40">
        <v>16</v>
      </c>
    </row>
    <row r="41" spans="1:18" x14ac:dyDescent="0.25">
      <c r="B41" s="3">
        <v>1</v>
      </c>
      <c r="C41">
        <v>8.9</v>
      </c>
      <c r="D41">
        <v>6.7</v>
      </c>
      <c r="E41">
        <v>8.1</v>
      </c>
      <c r="F41">
        <v>7.3</v>
      </c>
      <c r="G41">
        <v>8.8000000000000007</v>
      </c>
      <c r="H41" s="4">
        <f>AVERAGE(C41:G41)</f>
        <v>7.9600000000000009</v>
      </c>
      <c r="M41">
        <v>5</v>
      </c>
      <c r="N41">
        <v>16</v>
      </c>
      <c r="O41">
        <v>17</v>
      </c>
      <c r="P41">
        <v>22</v>
      </c>
      <c r="Q41">
        <v>17</v>
      </c>
      <c r="R41">
        <v>17</v>
      </c>
    </row>
    <row r="42" spans="1:18" x14ac:dyDescent="0.25">
      <c r="A42" t="s">
        <v>17</v>
      </c>
      <c r="B42" s="3">
        <v>0.2</v>
      </c>
      <c r="C42">
        <v>0</v>
      </c>
      <c r="D42">
        <v>0</v>
      </c>
      <c r="E42">
        <v>0</v>
      </c>
      <c r="F42">
        <v>0</v>
      </c>
      <c r="G42">
        <v>0</v>
      </c>
      <c r="H42" s="4">
        <f t="shared" si="0"/>
        <v>0</v>
      </c>
      <c r="M42" t="s">
        <v>25</v>
      </c>
    </row>
    <row r="43" spans="1:18" x14ac:dyDescent="0.25">
      <c r="B43" s="3">
        <v>0.4</v>
      </c>
      <c r="C43">
        <v>0</v>
      </c>
      <c r="D43">
        <v>0</v>
      </c>
      <c r="E43">
        <v>0</v>
      </c>
      <c r="F43">
        <v>0</v>
      </c>
      <c r="G43">
        <v>0</v>
      </c>
      <c r="H43" s="4">
        <f t="shared" si="0"/>
        <v>0</v>
      </c>
      <c r="M43">
        <v>5</v>
      </c>
      <c r="N43">
        <v>5</v>
      </c>
      <c r="O43">
        <v>1</v>
      </c>
      <c r="P43">
        <v>0</v>
      </c>
      <c r="Q43">
        <v>0</v>
      </c>
    </row>
    <row r="44" spans="1:18" x14ac:dyDescent="0.25">
      <c r="B44" s="3">
        <v>0.6</v>
      </c>
      <c r="C44">
        <v>13.35</v>
      </c>
      <c r="D44">
        <v>13.92</v>
      </c>
      <c r="E44">
        <v>14.5</v>
      </c>
      <c r="F44">
        <v>13.7</v>
      </c>
      <c r="G44">
        <v>16.93</v>
      </c>
      <c r="H44" s="4">
        <f t="shared" si="0"/>
        <v>14.48</v>
      </c>
      <c r="M44">
        <v>1</v>
      </c>
      <c r="N44">
        <v>0</v>
      </c>
      <c r="O44">
        <v>0</v>
      </c>
      <c r="P44">
        <v>0</v>
      </c>
      <c r="Q44">
        <v>0</v>
      </c>
      <c r="R44">
        <v>0</v>
      </c>
    </row>
    <row r="45" spans="1:18" x14ac:dyDescent="0.25">
      <c r="B45" s="3">
        <v>0.8</v>
      </c>
      <c r="C45">
        <v>29.48</v>
      </c>
      <c r="D45">
        <v>32.68</v>
      </c>
      <c r="E45">
        <v>30.97</v>
      </c>
      <c r="F45">
        <v>32.29</v>
      </c>
      <c r="G45">
        <v>32.03</v>
      </c>
      <c r="H45" s="4">
        <f t="shared" si="0"/>
        <v>31.49</v>
      </c>
      <c r="M45">
        <v>2</v>
      </c>
      <c r="N45">
        <v>0</v>
      </c>
      <c r="O45">
        <v>0</v>
      </c>
      <c r="P45">
        <v>0</v>
      </c>
      <c r="Q45">
        <v>0</v>
      </c>
      <c r="R45">
        <v>0</v>
      </c>
    </row>
    <row r="46" spans="1:18" x14ac:dyDescent="0.25">
      <c r="B46" s="3">
        <v>1</v>
      </c>
      <c r="C46">
        <v>45.9</v>
      </c>
      <c r="D46">
        <v>39.734999999999999</v>
      </c>
      <c r="E46">
        <v>45.578000000000003</v>
      </c>
      <c r="F46">
        <v>52.03</v>
      </c>
      <c r="G46">
        <v>47.77</v>
      </c>
      <c r="H46" s="4">
        <f t="shared" si="0"/>
        <v>46.202600000000004</v>
      </c>
      <c r="M46">
        <v>3</v>
      </c>
      <c r="N46">
        <v>170</v>
      </c>
      <c r="O46">
        <v>230</v>
      </c>
      <c r="P46">
        <v>320</v>
      </c>
      <c r="Q46">
        <v>215</v>
      </c>
      <c r="R46">
        <v>240</v>
      </c>
    </row>
    <row r="47" spans="1:18" x14ac:dyDescent="0.25">
      <c r="A47" t="s">
        <v>18</v>
      </c>
      <c r="B47" s="3">
        <v>0.2</v>
      </c>
      <c r="C47">
        <v>0</v>
      </c>
      <c r="D47">
        <v>0</v>
      </c>
      <c r="E47">
        <v>0</v>
      </c>
      <c r="F47">
        <v>0</v>
      </c>
      <c r="G47">
        <v>0</v>
      </c>
      <c r="H47" s="4">
        <f t="shared" si="0"/>
        <v>0</v>
      </c>
      <c r="M47">
        <v>4</v>
      </c>
      <c r="N47">
        <v>475</v>
      </c>
      <c r="O47">
        <v>520</v>
      </c>
      <c r="P47">
        <v>460</v>
      </c>
      <c r="Q47">
        <v>471</v>
      </c>
      <c r="R47">
        <v>445</v>
      </c>
    </row>
    <row r="48" spans="1:18" x14ac:dyDescent="0.25">
      <c r="B48" s="3">
        <v>0.4</v>
      </c>
      <c r="C48">
        <v>0</v>
      </c>
      <c r="D48">
        <v>0</v>
      </c>
      <c r="E48">
        <v>0</v>
      </c>
      <c r="F48">
        <v>0</v>
      </c>
      <c r="G48">
        <v>0</v>
      </c>
      <c r="H48" s="4">
        <f t="shared" si="0"/>
        <v>0</v>
      </c>
      <c r="M48">
        <v>5</v>
      </c>
      <c r="N48">
        <v>490</v>
      </c>
      <c r="O48">
        <v>470</v>
      </c>
      <c r="P48">
        <v>510</v>
      </c>
      <c r="Q48">
        <v>490</v>
      </c>
      <c r="R48">
        <v>440</v>
      </c>
    </row>
    <row r="49" spans="2:18" x14ac:dyDescent="0.25">
      <c r="B49" s="3">
        <v>0.6</v>
      </c>
      <c r="C49">
        <v>4.3659999999999997</v>
      </c>
      <c r="D49">
        <v>5.4119999999999999</v>
      </c>
      <c r="E49">
        <v>4.3680000000000003</v>
      </c>
      <c r="F49">
        <v>4.29</v>
      </c>
      <c r="G49">
        <v>4.883</v>
      </c>
      <c r="H49" s="4">
        <f t="shared" si="0"/>
        <v>4.6638000000000002</v>
      </c>
      <c r="M49" t="s">
        <v>26</v>
      </c>
    </row>
    <row r="50" spans="2:18" x14ac:dyDescent="0.25">
      <c r="B50" s="3">
        <v>0.8</v>
      </c>
      <c r="C50">
        <v>4.0890000000000004</v>
      </c>
      <c r="D50">
        <v>6.42</v>
      </c>
      <c r="E50">
        <v>7.1</v>
      </c>
      <c r="F50">
        <v>13.722</v>
      </c>
      <c r="G50">
        <v>15.287000000000001</v>
      </c>
      <c r="H50" s="4">
        <f t="shared" si="0"/>
        <v>9.3236000000000008</v>
      </c>
      <c r="M50">
        <v>5</v>
      </c>
      <c r="N50">
        <v>5</v>
      </c>
      <c r="O50">
        <v>1</v>
      </c>
      <c r="P50">
        <v>0</v>
      </c>
      <c r="Q50">
        <v>0</v>
      </c>
    </row>
    <row r="51" spans="2:18" x14ac:dyDescent="0.25">
      <c r="B51" s="3">
        <v>1</v>
      </c>
      <c r="C51">
        <v>9.36</v>
      </c>
      <c r="D51">
        <v>13.756</v>
      </c>
      <c r="E51">
        <v>8.5630000000000006</v>
      </c>
      <c r="F51">
        <v>15.772</v>
      </c>
      <c r="G51">
        <v>9.4760000000000009</v>
      </c>
      <c r="H51" s="4">
        <f t="shared" si="0"/>
        <v>11.385400000000001</v>
      </c>
      <c r="M51">
        <v>1</v>
      </c>
      <c r="N51">
        <v>0</v>
      </c>
      <c r="O51">
        <v>0</v>
      </c>
      <c r="P51">
        <v>0</v>
      </c>
      <c r="Q51">
        <v>0</v>
      </c>
      <c r="R51">
        <v>0</v>
      </c>
    </row>
    <row r="52" spans="2:18" x14ac:dyDescent="0.25">
      <c r="M52">
        <v>2</v>
      </c>
      <c r="N52">
        <v>0</v>
      </c>
      <c r="O52">
        <v>0</v>
      </c>
      <c r="P52">
        <v>0</v>
      </c>
      <c r="Q52">
        <v>0</v>
      </c>
      <c r="R52">
        <v>0</v>
      </c>
    </row>
    <row r="53" spans="2:18" x14ac:dyDescent="0.25">
      <c r="M53">
        <v>3</v>
      </c>
      <c r="N53">
        <v>6.1</v>
      </c>
      <c r="O53">
        <v>6.2</v>
      </c>
      <c r="P53">
        <v>6.5</v>
      </c>
      <c r="Q53">
        <v>7.6</v>
      </c>
      <c r="R53">
        <v>6.1</v>
      </c>
    </row>
    <row r="54" spans="2:18" x14ac:dyDescent="0.25">
      <c r="M54">
        <v>4</v>
      </c>
      <c r="N54">
        <v>8.9</v>
      </c>
      <c r="O54">
        <v>6.7</v>
      </c>
      <c r="P54">
        <v>8.1</v>
      </c>
      <c r="Q54">
        <v>7.3</v>
      </c>
      <c r="R54">
        <v>8.8000000000000007</v>
      </c>
    </row>
    <row r="55" spans="2:18" x14ac:dyDescent="0.25">
      <c r="M55">
        <v>5</v>
      </c>
      <c r="N55">
        <v>8.9</v>
      </c>
      <c r="O55">
        <v>6.7</v>
      </c>
      <c r="P55">
        <v>8.1</v>
      </c>
      <c r="Q55">
        <v>7.3</v>
      </c>
      <c r="R55">
        <v>8.8000000000000007</v>
      </c>
    </row>
    <row r="56" spans="2:18" x14ac:dyDescent="0.25">
      <c r="M56" t="s">
        <v>27</v>
      </c>
    </row>
    <row r="57" spans="2:18" x14ac:dyDescent="0.25">
      <c r="M57">
        <v>5</v>
      </c>
      <c r="N57">
        <v>5</v>
      </c>
      <c r="O57">
        <v>1</v>
      </c>
      <c r="P57">
        <v>0</v>
      </c>
      <c r="Q57">
        <v>0</v>
      </c>
    </row>
    <row r="58" spans="2:18" x14ac:dyDescent="0.25">
      <c r="M58">
        <v>1</v>
      </c>
      <c r="N58">
        <v>0</v>
      </c>
      <c r="O58">
        <v>0</v>
      </c>
      <c r="P58">
        <v>0</v>
      </c>
      <c r="Q58">
        <v>0</v>
      </c>
      <c r="R58">
        <v>0</v>
      </c>
    </row>
    <row r="59" spans="2:18" x14ac:dyDescent="0.25">
      <c r="M59">
        <v>2</v>
      </c>
      <c r="N59">
        <v>0</v>
      </c>
      <c r="O59">
        <v>0</v>
      </c>
      <c r="P59">
        <v>0</v>
      </c>
      <c r="Q59">
        <v>0</v>
      </c>
      <c r="R59">
        <v>0</v>
      </c>
    </row>
    <row r="60" spans="2:18" x14ac:dyDescent="0.25">
      <c r="M60">
        <v>3</v>
      </c>
      <c r="N60">
        <v>13.35</v>
      </c>
      <c r="O60">
        <v>13.92</v>
      </c>
      <c r="P60">
        <v>14.5</v>
      </c>
      <c r="Q60">
        <v>13.7</v>
      </c>
      <c r="R60">
        <v>16.93</v>
      </c>
    </row>
    <row r="61" spans="2:18" x14ac:dyDescent="0.25">
      <c r="M61">
        <v>4</v>
      </c>
      <c r="N61">
        <v>29.48</v>
      </c>
      <c r="O61">
        <v>32.68</v>
      </c>
      <c r="P61">
        <v>30.97</v>
      </c>
      <c r="Q61">
        <v>32.29</v>
      </c>
      <c r="R61">
        <v>32.03</v>
      </c>
    </row>
    <row r="62" spans="2:18" x14ac:dyDescent="0.25">
      <c r="M62">
        <v>5</v>
      </c>
      <c r="N62">
        <v>45.9</v>
      </c>
      <c r="O62">
        <v>39.734999999999999</v>
      </c>
      <c r="P62">
        <v>45.578000000000003</v>
      </c>
      <c r="Q62">
        <v>52.03</v>
      </c>
      <c r="R62">
        <v>47.77</v>
      </c>
    </row>
    <row r="63" spans="2:18" x14ac:dyDescent="0.25">
      <c r="M63" t="s">
        <v>28</v>
      </c>
    </row>
    <row r="64" spans="2:18" x14ac:dyDescent="0.25">
      <c r="M64">
        <v>5</v>
      </c>
      <c r="N64">
        <v>5</v>
      </c>
      <c r="O64">
        <v>1</v>
      </c>
      <c r="P64">
        <v>0</v>
      </c>
      <c r="Q64">
        <v>0</v>
      </c>
    </row>
    <row r="65" spans="13:18" x14ac:dyDescent="0.25">
      <c r="M65">
        <v>1</v>
      </c>
      <c r="N65">
        <v>0</v>
      </c>
      <c r="O65">
        <v>0</v>
      </c>
      <c r="P65">
        <v>0</v>
      </c>
      <c r="Q65">
        <v>0</v>
      </c>
      <c r="R65">
        <v>0</v>
      </c>
    </row>
    <row r="66" spans="13:18" x14ac:dyDescent="0.25">
      <c r="M66">
        <v>2</v>
      </c>
      <c r="N66">
        <v>0</v>
      </c>
      <c r="O66">
        <v>0</v>
      </c>
      <c r="P66">
        <v>0</v>
      </c>
      <c r="Q66">
        <v>0</v>
      </c>
      <c r="R66">
        <v>0</v>
      </c>
    </row>
    <row r="67" spans="13:18" x14ac:dyDescent="0.25">
      <c r="M67">
        <v>3</v>
      </c>
      <c r="N67">
        <v>4.3659999999999997</v>
      </c>
      <c r="O67">
        <v>5.4119999999999999</v>
      </c>
      <c r="P67">
        <v>4.3680000000000003</v>
      </c>
      <c r="Q67">
        <v>4.29</v>
      </c>
      <c r="R67">
        <v>4.883</v>
      </c>
    </row>
    <row r="68" spans="13:18" x14ac:dyDescent="0.25">
      <c r="M68">
        <v>4</v>
      </c>
      <c r="N68">
        <v>4.0890000000000004</v>
      </c>
      <c r="O68">
        <v>6.42</v>
      </c>
      <c r="P68">
        <v>7.1</v>
      </c>
      <c r="Q68">
        <v>13.722</v>
      </c>
      <c r="R68">
        <v>15.287000000000001</v>
      </c>
    </row>
    <row r="69" spans="13:18" x14ac:dyDescent="0.25">
      <c r="M69">
        <v>5</v>
      </c>
      <c r="N69">
        <v>9.36</v>
      </c>
      <c r="O69">
        <v>13.756</v>
      </c>
      <c r="P69">
        <v>8.5630000000000006</v>
      </c>
      <c r="Q69">
        <v>15.772</v>
      </c>
      <c r="R69">
        <v>9.4760000000000009</v>
      </c>
    </row>
    <row r="70" spans="13:18" x14ac:dyDescent="0.25">
      <c r="M70" t="s">
        <v>30</v>
      </c>
    </row>
    <row r="71" spans="13:18" x14ac:dyDescent="0.25">
      <c r="M71">
        <v>5</v>
      </c>
      <c r="N71">
        <v>5</v>
      </c>
      <c r="O71">
        <v>1</v>
      </c>
      <c r="P71">
        <v>0</v>
      </c>
      <c r="Q71">
        <v>0</v>
      </c>
    </row>
    <row r="72" spans="13:18" x14ac:dyDescent="0.25">
      <c r="M72">
        <v>1</v>
      </c>
      <c r="N72">
        <v>0</v>
      </c>
      <c r="O72">
        <v>0</v>
      </c>
      <c r="P72">
        <v>0</v>
      </c>
      <c r="Q72">
        <v>0</v>
      </c>
      <c r="R72">
        <v>0</v>
      </c>
    </row>
    <row r="73" spans="13:18" x14ac:dyDescent="0.25">
      <c r="M73">
        <v>2</v>
      </c>
      <c r="N73">
        <v>0</v>
      </c>
      <c r="O73">
        <v>0</v>
      </c>
      <c r="P73">
        <v>0</v>
      </c>
      <c r="Q73">
        <v>0</v>
      </c>
      <c r="R73">
        <v>0</v>
      </c>
    </row>
    <row r="74" spans="13:18" x14ac:dyDescent="0.25">
      <c r="M74">
        <v>3</v>
      </c>
      <c r="N74">
        <v>122</v>
      </c>
      <c r="O74">
        <v>122</v>
      </c>
      <c r="P74">
        <v>122</v>
      </c>
      <c r="Q74">
        <v>122</v>
      </c>
      <c r="R74">
        <v>122</v>
      </c>
    </row>
    <row r="75" spans="13:18" x14ac:dyDescent="0.25">
      <c r="M75">
        <v>4</v>
      </c>
      <c r="N75">
        <v>122</v>
      </c>
      <c r="O75">
        <v>122</v>
      </c>
      <c r="P75">
        <v>122</v>
      </c>
      <c r="Q75">
        <v>122</v>
      </c>
      <c r="R75">
        <v>122</v>
      </c>
    </row>
    <row r="76" spans="13:18" x14ac:dyDescent="0.25">
      <c r="M76">
        <v>5</v>
      </c>
      <c r="N76">
        <v>122</v>
      </c>
      <c r="O76">
        <v>122</v>
      </c>
      <c r="P76">
        <v>122</v>
      </c>
      <c r="Q76">
        <v>122</v>
      </c>
      <c r="R76">
        <v>122</v>
      </c>
    </row>
    <row r="77" spans="13:18" x14ac:dyDescent="0.25">
      <c r="M77" t="s">
        <v>41</v>
      </c>
    </row>
    <row r="78" spans="13:18" x14ac:dyDescent="0.25">
      <c r="M78">
        <v>5</v>
      </c>
      <c r="N78">
        <v>5</v>
      </c>
      <c r="O78">
        <v>1</v>
      </c>
      <c r="P78">
        <v>0</v>
      </c>
      <c r="Q78">
        <v>0</v>
      </c>
    </row>
    <row r="79" spans="13:18" x14ac:dyDescent="0.25">
      <c r="M79">
        <v>1</v>
      </c>
      <c r="N79">
        <v>3.1134113545816731</v>
      </c>
      <c r="O79">
        <v>3.0316798810703669</v>
      </c>
      <c r="P79">
        <v>3.2244671314741038</v>
      </c>
    </row>
    <row r="80" spans="13:18" x14ac:dyDescent="0.25">
      <c r="M80">
        <v>2</v>
      </c>
      <c r="N80">
        <v>2.5990665024630544</v>
      </c>
      <c r="O80">
        <v>3.0924578790882062</v>
      </c>
      <c r="P80">
        <v>3.4329017857142867</v>
      </c>
    </row>
    <row r="81" spans="13:17" x14ac:dyDescent="0.25">
      <c r="M81">
        <v>3</v>
      </c>
      <c r="N81">
        <v>2.1471878072763029</v>
      </c>
      <c r="O81">
        <v>2.4480908639523342</v>
      </c>
      <c r="P81">
        <v>2.3903546626984125</v>
      </c>
    </row>
    <row r="82" spans="13:17" x14ac:dyDescent="0.25">
      <c r="M82">
        <v>4</v>
      </c>
      <c r="N82">
        <v>2.1104586241276175</v>
      </c>
      <c r="O82">
        <v>1.9659421734795615</v>
      </c>
      <c r="P82">
        <v>1.7261108490566037</v>
      </c>
    </row>
    <row r="83" spans="13:17" x14ac:dyDescent="0.25">
      <c r="M83">
        <v>5</v>
      </c>
      <c r="N83">
        <v>1.7822900000000002</v>
      </c>
      <c r="O83">
        <v>2.513120059288537</v>
      </c>
      <c r="P83">
        <v>1.6394748520710056</v>
      </c>
    </row>
    <row r="84" spans="13:17" x14ac:dyDescent="0.25">
      <c r="M84" t="s">
        <v>40</v>
      </c>
    </row>
    <row r="85" spans="13:17" x14ac:dyDescent="0.25">
      <c r="M85">
        <v>5</v>
      </c>
      <c r="N85">
        <v>5</v>
      </c>
      <c r="O85">
        <v>1</v>
      </c>
      <c r="P85">
        <v>0</v>
      </c>
      <c r="Q85">
        <v>0</v>
      </c>
    </row>
    <row r="86" spans="13:17" x14ac:dyDescent="0.25">
      <c r="M86">
        <v>1</v>
      </c>
      <c r="N86">
        <v>38.564756670569771</v>
      </c>
      <c r="O86">
        <v>91.197170034131403</v>
      </c>
      <c r="P86">
        <v>39.51</v>
      </c>
    </row>
    <row r="87" spans="13:17" x14ac:dyDescent="0.25">
      <c r="M87">
        <v>2</v>
      </c>
      <c r="N87">
        <v>20.917922077922075</v>
      </c>
      <c r="O87">
        <v>38.162919986380658</v>
      </c>
      <c r="P87">
        <v>32.355235955056187</v>
      </c>
    </row>
    <row r="88" spans="13:17" x14ac:dyDescent="0.25">
      <c r="M88">
        <v>3</v>
      </c>
      <c r="N88">
        <v>4.1429691156564274</v>
      </c>
      <c r="O88">
        <v>3.5874854499661302</v>
      </c>
      <c r="P88">
        <v>1.7213022872502177</v>
      </c>
    </row>
    <row r="89" spans="13:17" x14ac:dyDescent="0.25">
      <c r="M89">
        <v>4</v>
      </c>
      <c r="N89">
        <v>0.32896584369316617</v>
      </c>
      <c r="O89">
        <v>0.42985040001866498</v>
      </c>
      <c r="P89">
        <v>0.46932718960342962</v>
      </c>
    </row>
    <row r="90" spans="13:17" x14ac:dyDescent="0.25">
      <c r="M90">
        <v>5</v>
      </c>
      <c r="N90">
        <v>0.18813037393470389</v>
      </c>
      <c r="O90">
        <v>0.21069619263535408</v>
      </c>
      <c r="P90">
        <v>0.23699802551213897</v>
      </c>
    </row>
    <row r="91" spans="13:17" x14ac:dyDescent="0.25">
      <c r="M91" t="s">
        <v>43</v>
      </c>
    </row>
    <row r="92" spans="13:17" x14ac:dyDescent="0.25">
      <c r="M92">
        <v>5</v>
      </c>
      <c r="N92">
        <v>5</v>
      </c>
      <c r="O92">
        <v>1</v>
      </c>
      <c r="P92">
        <v>0</v>
      </c>
      <c r="Q92">
        <v>0</v>
      </c>
    </row>
    <row r="93" spans="13:17" x14ac:dyDescent="0.25">
      <c r="M93">
        <v>1</v>
      </c>
      <c r="N93">
        <v>7.4843224249999993</v>
      </c>
      <c r="O93">
        <v>6.9691882119999988</v>
      </c>
      <c r="P93">
        <v>5.8228878079999982</v>
      </c>
    </row>
    <row r="94" spans="13:17" x14ac:dyDescent="0.25">
      <c r="M94">
        <v>2</v>
      </c>
      <c r="N94">
        <v>5.0848396999999999</v>
      </c>
      <c r="O94">
        <v>5.1834916329999992</v>
      </c>
      <c r="P94">
        <v>5.009373353</v>
      </c>
    </row>
    <row r="95" spans="13:17" x14ac:dyDescent="0.25">
      <c r="M95">
        <v>3</v>
      </c>
      <c r="N95">
        <v>2.6810671369999999</v>
      </c>
      <c r="O95">
        <v>3.5422567520000001</v>
      </c>
      <c r="P95">
        <v>2.5135098080000002</v>
      </c>
    </row>
    <row r="96" spans="13:17" x14ac:dyDescent="0.25">
      <c r="M96">
        <v>4</v>
      </c>
      <c r="N96">
        <v>1.7404571720000004</v>
      </c>
      <c r="O96">
        <v>2.9484440329999999</v>
      </c>
      <c r="P96">
        <v>1.0320869929999998</v>
      </c>
    </row>
    <row r="97" spans="13:16" x14ac:dyDescent="0.25">
      <c r="M97">
        <v>5</v>
      </c>
      <c r="N97">
        <v>2.4682202120000003</v>
      </c>
      <c r="O97">
        <v>2.441502313</v>
      </c>
      <c r="P97">
        <v>2.115842657</v>
      </c>
    </row>
  </sheetData>
  <mergeCells count="4">
    <mergeCell ref="B4:C4"/>
    <mergeCell ref="D4:H4"/>
    <mergeCell ref="I4:K4"/>
    <mergeCell ref="O4:S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83"/>
  <sheetViews>
    <sheetView topLeftCell="A79" workbookViewId="0">
      <selection activeCell="B86" sqref="B86:M92"/>
    </sheetView>
  </sheetViews>
  <sheetFormatPr defaultRowHeight="15" x14ac:dyDescent="0.25"/>
  <sheetData>
    <row r="2" spans="2:14" x14ac:dyDescent="0.25">
      <c r="B2" t="s">
        <v>31</v>
      </c>
      <c r="I2" t="s">
        <v>21</v>
      </c>
    </row>
    <row r="3" spans="2:14" x14ac:dyDescent="0.25">
      <c r="B3">
        <v>5</v>
      </c>
      <c r="C3">
        <v>5</v>
      </c>
      <c r="D3">
        <v>1</v>
      </c>
      <c r="E3">
        <v>0</v>
      </c>
      <c r="F3">
        <v>0</v>
      </c>
      <c r="I3">
        <v>5</v>
      </c>
      <c r="J3">
        <v>5</v>
      </c>
      <c r="K3">
        <v>1</v>
      </c>
      <c r="L3">
        <v>0</v>
      </c>
      <c r="M3">
        <v>0</v>
      </c>
    </row>
    <row r="4" spans="2:14" x14ac:dyDescent="0.25">
      <c r="B4">
        <v>1</v>
      </c>
      <c r="C4">
        <v>0</v>
      </c>
      <c r="D4">
        <v>0</v>
      </c>
      <c r="E4">
        <v>0</v>
      </c>
      <c r="F4">
        <v>0</v>
      </c>
      <c r="G4">
        <v>0</v>
      </c>
      <c r="I4">
        <v>1</v>
      </c>
      <c r="J4">
        <v>0</v>
      </c>
      <c r="K4">
        <v>0</v>
      </c>
      <c r="L4">
        <v>0</v>
      </c>
      <c r="M4">
        <v>0</v>
      </c>
      <c r="N4">
        <v>0</v>
      </c>
    </row>
    <row r="5" spans="2:14" x14ac:dyDescent="0.25">
      <c r="B5">
        <v>2</v>
      </c>
      <c r="C5">
        <v>53</v>
      </c>
      <c r="D5">
        <v>32</v>
      </c>
      <c r="E5">
        <v>45</v>
      </c>
      <c r="F5">
        <v>40</v>
      </c>
      <c r="G5">
        <v>47</v>
      </c>
      <c r="I5">
        <v>2</v>
      </c>
      <c r="J5">
        <v>0</v>
      </c>
      <c r="K5">
        <v>0</v>
      </c>
      <c r="L5">
        <v>0</v>
      </c>
      <c r="M5">
        <v>0</v>
      </c>
      <c r="N5">
        <v>0</v>
      </c>
    </row>
    <row r="6" spans="2:14" x14ac:dyDescent="0.25">
      <c r="B6">
        <v>3</v>
      </c>
      <c r="C6">
        <v>61</v>
      </c>
      <c r="D6">
        <v>54</v>
      </c>
      <c r="E6">
        <v>55</v>
      </c>
      <c r="F6">
        <v>59</v>
      </c>
      <c r="G6">
        <v>57</v>
      </c>
      <c r="I6">
        <v>3</v>
      </c>
      <c r="J6">
        <v>54</v>
      </c>
      <c r="K6">
        <v>51</v>
      </c>
      <c r="L6">
        <v>51</v>
      </c>
      <c r="M6">
        <v>80</v>
      </c>
      <c r="N6">
        <v>52</v>
      </c>
    </row>
    <row r="7" spans="2:14" x14ac:dyDescent="0.25">
      <c r="B7">
        <v>4</v>
      </c>
      <c r="C7">
        <v>58</v>
      </c>
      <c r="D7">
        <v>74</v>
      </c>
      <c r="E7">
        <v>80</v>
      </c>
      <c r="F7">
        <v>66</v>
      </c>
      <c r="G7">
        <v>64</v>
      </c>
      <c r="I7">
        <v>4</v>
      </c>
      <c r="J7">
        <v>71</v>
      </c>
      <c r="K7">
        <v>74</v>
      </c>
      <c r="L7">
        <v>76</v>
      </c>
      <c r="M7">
        <v>82</v>
      </c>
      <c r="N7">
        <v>80</v>
      </c>
    </row>
    <row r="8" spans="2:14" x14ac:dyDescent="0.25">
      <c r="B8">
        <v>5</v>
      </c>
      <c r="C8">
        <v>129</v>
      </c>
      <c r="D8">
        <v>91</v>
      </c>
      <c r="E8">
        <v>122</v>
      </c>
      <c r="F8">
        <v>86</v>
      </c>
      <c r="G8">
        <v>93</v>
      </c>
      <c r="I8">
        <v>5</v>
      </c>
      <c r="J8">
        <v>102</v>
      </c>
      <c r="K8">
        <v>122</v>
      </c>
      <c r="L8">
        <v>117</v>
      </c>
      <c r="M8">
        <v>93</v>
      </c>
      <c r="N8">
        <v>96</v>
      </c>
    </row>
    <row r="9" spans="2:14" x14ac:dyDescent="0.25">
      <c r="B9" t="s">
        <v>32</v>
      </c>
      <c r="I9" t="s">
        <v>22</v>
      </c>
    </row>
    <row r="10" spans="2:14" x14ac:dyDescent="0.25">
      <c r="B10">
        <v>5</v>
      </c>
      <c r="C10">
        <v>5</v>
      </c>
      <c r="D10">
        <v>1</v>
      </c>
      <c r="E10">
        <v>0</v>
      </c>
      <c r="F10">
        <v>0</v>
      </c>
      <c r="I10">
        <v>5</v>
      </c>
      <c r="J10">
        <v>5</v>
      </c>
      <c r="K10">
        <v>1</v>
      </c>
      <c r="L10">
        <v>0</v>
      </c>
      <c r="M10">
        <v>0</v>
      </c>
    </row>
    <row r="11" spans="2:14" x14ac:dyDescent="0.25">
      <c r="B11">
        <v>1</v>
      </c>
      <c r="C11">
        <v>0</v>
      </c>
      <c r="D11">
        <v>0</v>
      </c>
      <c r="E11">
        <v>0</v>
      </c>
      <c r="F11">
        <v>0</v>
      </c>
      <c r="G11">
        <v>0</v>
      </c>
      <c r="I11">
        <v>1</v>
      </c>
      <c r="J11">
        <v>0</v>
      </c>
      <c r="K11">
        <v>0</v>
      </c>
      <c r="L11">
        <v>0</v>
      </c>
      <c r="M11">
        <v>0</v>
      </c>
      <c r="N11">
        <v>0</v>
      </c>
    </row>
    <row r="12" spans="2:14" x14ac:dyDescent="0.25">
      <c r="B12">
        <v>2</v>
      </c>
      <c r="C12">
        <v>18</v>
      </c>
      <c r="D12">
        <v>20</v>
      </c>
      <c r="E12">
        <v>18</v>
      </c>
      <c r="F12">
        <v>18</v>
      </c>
      <c r="G12">
        <v>19</v>
      </c>
      <c r="I12">
        <v>2</v>
      </c>
      <c r="J12">
        <v>0</v>
      </c>
      <c r="K12">
        <v>0</v>
      </c>
      <c r="L12">
        <v>0</v>
      </c>
      <c r="M12">
        <v>0</v>
      </c>
      <c r="N12">
        <v>0</v>
      </c>
    </row>
    <row r="13" spans="2:14" x14ac:dyDescent="0.25">
      <c r="B13">
        <v>3</v>
      </c>
      <c r="C13">
        <v>29</v>
      </c>
      <c r="D13">
        <v>28</v>
      </c>
      <c r="E13">
        <v>30</v>
      </c>
      <c r="F13">
        <v>29</v>
      </c>
      <c r="G13">
        <v>22</v>
      </c>
      <c r="I13">
        <v>3</v>
      </c>
      <c r="J13">
        <v>25</v>
      </c>
      <c r="K13">
        <v>28</v>
      </c>
      <c r="L13">
        <v>26</v>
      </c>
      <c r="M13">
        <v>28</v>
      </c>
      <c r="N13">
        <v>30</v>
      </c>
    </row>
    <row r="14" spans="2:14" x14ac:dyDescent="0.25">
      <c r="B14">
        <v>4</v>
      </c>
      <c r="C14">
        <v>35</v>
      </c>
      <c r="D14">
        <v>21</v>
      </c>
      <c r="E14">
        <v>31</v>
      </c>
      <c r="F14">
        <v>38</v>
      </c>
      <c r="G14">
        <v>25</v>
      </c>
      <c r="I14">
        <v>4</v>
      </c>
      <c r="J14">
        <v>32</v>
      </c>
      <c r="K14">
        <v>27</v>
      </c>
      <c r="L14">
        <v>28</v>
      </c>
      <c r="M14">
        <v>28</v>
      </c>
      <c r="N14">
        <v>22</v>
      </c>
    </row>
    <row r="15" spans="2:14" x14ac:dyDescent="0.25">
      <c r="B15">
        <v>5</v>
      </c>
      <c r="C15">
        <v>32</v>
      </c>
      <c r="D15">
        <v>43</v>
      </c>
      <c r="E15">
        <v>28</v>
      </c>
      <c r="F15">
        <v>50</v>
      </c>
      <c r="G15">
        <v>31</v>
      </c>
      <c r="I15">
        <v>5</v>
      </c>
      <c r="J15">
        <v>32</v>
      </c>
      <c r="K15">
        <v>26</v>
      </c>
      <c r="L15">
        <v>27</v>
      </c>
      <c r="M15">
        <v>29</v>
      </c>
      <c r="N15">
        <v>26</v>
      </c>
    </row>
    <row r="16" spans="2:14" x14ac:dyDescent="0.25">
      <c r="B16" t="s">
        <v>33</v>
      </c>
      <c r="I16" t="s">
        <v>23</v>
      </c>
    </row>
    <row r="17" spans="2:14" x14ac:dyDescent="0.25">
      <c r="B17">
        <v>5</v>
      </c>
      <c r="C17">
        <v>5</v>
      </c>
      <c r="D17">
        <v>1</v>
      </c>
      <c r="E17">
        <v>0</v>
      </c>
      <c r="F17">
        <v>0</v>
      </c>
      <c r="I17">
        <v>5</v>
      </c>
      <c r="J17">
        <v>5</v>
      </c>
      <c r="K17">
        <v>1</v>
      </c>
      <c r="L17">
        <v>0</v>
      </c>
      <c r="M17">
        <v>0</v>
      </c>
    </row>
    <row r="18" spans="2:14" x14ac:dyDescent="0.25">
      <c r="B18">
        <v>1</v>
      </c>
      <c r="C18">
        <v>0</v>
      </c>
      <c r="D18">
        <v>0</v>
      </c>
      <c r="E18">
        <v>0</v>
      </c>
      <c r="F18">
        <v>0</v>
      </c>
      <c r="G18">
        <v>0</v>
      </c>
      <c r="I18">
        <v>1</v>
      </c>
      <c r="J18">
        <v>0</v>
      </c>
      <c r="K18">
        <v>0</v>
      </c>
      <c r="L18">
        <v>0</v>
      </c>
      <c r="M18">
        <v>0</v>
      </c>
      <c r="N18">
        <v>0</v>
      </c>
    </row>
    <row r="19" spans="2:14" x14ac:dyDescent="0.25">
      <c r="B19">
        <v>2</v>
      </c>
      <c r="C19">
        <v>40</v>
      </c>
      <c r="D19">
        <v>58</v>
      </c>
      <c r="E19">
        <v>37</v>
      </c>
      <c r="F19">
        <v>35</v>
      </c>
      <c r="G19">
        <v>44</v>
      </c>
      <c r="I19">
        <v>2</v>
      </c>
      <c r="J19">
        <v>0</v>
      </c>
      <c r="K19">
        <v>0</v>
      </c>
      <c r="L19">
        <v>0</v>
      </c>
      <c r="M19">
        <v>0</v>
      </c>
      <c r="N19">
        <v>0</v>
      </c>
    </row>
    <row r="20" spans="2:14" x14ac:dyDescent="0.25">
      <c r="B20">
        <v>3</v>
      </c>
      <c r="C20">
        <v>78</v>
      </c>
      <c r="D20">
        <v>28</v>
      </c>
      <c r="E20">
        <v>48</v>
      </c>
      <c r="F20">
        <v>22</v>
      </c>
      <c r="G20">
        <v>40</v>
      </c>
      <c r="I20">
        <v>3</v>
      </c>
      <c r="J20">
        <v>36</v>
      </c>
      <c r="K20">
        <v>11</v>
      </c>
      <c r="L20">
        <v>18</v>
      </c>
      <c r="M20">
        <v>32</v>
      </c>
      <c r="N20">
        <v>40</v>
      </c>
    </row>
    <row r="21" spans="2:14" x14ac:dyDescent="0.25">
      <c r="B21">
        <v>4</v>
      </c>
      <c r="C21">
        <v>28</v>
      </c>
      <c r="D21">
        <v>62</v>
      </c>
      <c r="E21">
        <v>25</v>
      </c>
      <c r="F21">
        <v>88</v>
      </c>
      <c r="G21">
        <v>20</v>
      </c>
      <c r="I21">
        <v>4</v>
      </c>
      <c r="J21">
        <v>60</v>
      </c>
      <c r="K21">
        <v>54</v>
      </c>
      <c r="L21">
        <v>56</v>
      </c>
      <c r="M21">
        <v>52</v>
      </c>
      <c r="N21">
        <v>59</v>
      </c>
    </row>
    <row r="22" spans="2:14" x14ac:dyDescent="0.25">
      <c r="B22">
        <v>5</v>
      </c>
      <c r="C22">
        <v>93</v>
      </c>
      <c r="D22">
        <v>19</v>
      </c>
      <c r="E22">
        <v>103</v>
      </c>
      <c r="F22">
        <v>38</v>
      </c>
      <c r="G22">
        <v>24</v>
      </c>
      <c r="I22">
        <v>5</v>
      </c>
      <c r="J22">
        <v>91</v>
      </c>
      <c r="K22">
        <v>72</v>
      </c>
      <c r="L22">
        <v>65</v>
      </c>
      <c r="M22">
        <v>80</v>
      </c>
      <c r="N22">
        <v>76</v>
      </c>
    </row>
    <row r="23" spans="2:14" x14ac:dyDescent="0.25">
      <c r="B23" t="s">
        <v>39</v>
      </c>
      <c r="I23" t="s">
        <v>24</v>
      </c>
    </row>
    <row r="24" spans="2:14" x14ac:dyDescent="0.25">
      <c r="B24">
        <v>5</v>
      </c>
      <c r="C24">
        <v>5</v>
      </c>
      <c r="D24">
        <v>1</v>
      </c>
      <c r="E24">
        <v>0</v>
      </c>
      <c r="F24">
        <v>0</v>
      </c>
      <c r="I24">
        <v>5</v>
      </c>
      <c r="J24">
        <v>5</v>
      </c>
      <c r="K24">
        <v>1</v>
      </c>
      <c r="L24">
        <v>0</v>
      </c>
      <c r="M24">
        <v>0</v>
      </c>
    </row>
    <row r="25" spans="2:14" x14ac:dyDescent="0.25">
      <c r="B25">
        <v>1</v>
      </c>
      <c r="C25">
        <v>0</v>
      </c>
      <c r="D25">
        <v>0</v>
      </c>
      <c r="E25">
        <v>0</v>
      </c>
      <c r="F25">
        <v>0</v>
      </c>
      <c r="G25">
        <v>0</v>
      </c>
      <c r="I25">
        <v>1</v>
      </c>
      <c r="J25">
        <v>0</v>
      </c>
      <c r="K25">
        <v>0</v>
      </c>
      <c r="L25">
        <v>0</v>
      </c>
      <c r="M25">
        <v>0</v>
      </c>
      <c r="N25">
        <v>0</v>
      </c>
    </row>
    <row r="26" spans="2:14" x14ac:dyDescent="0.25">
      <c r="B26">
        <v>2</v>
      </c>
      <c r="C26">
        <v>2</v>
      </c>
      <c r="D26">
        <v>5</v>
      </c>
      <c r="E26">
        <v>2</v>
      </c>
      <c r="F26">
        <v>7</v>
      </c>
      <c r="G26">
        <v>5</v>
      </c>
      <c r="I26">
        <v>2</v>
      </c>
      <c r="J26">
        <v>0</v>
      </c>
      <c r="K26">
        <v>0</v>
      </c>
      <c r="L26">
        <v>0</v>
      </c>
      <c r="M26">
        <v>0</v>
      </c>
      <c r="N26">
        <v>0</v>
      </c>
    </row>
    <row r="27" spans="2:14" x14ac:dyDescent="0.25">
      <c r="B27">
        <v>3</v>
      </c>
      <c r="C27">
        <v>14</v>
      </c>
      <c r="D27">
        <v>19</v>
      </c>
      <c r="E27">
        <v>13</v>
      </c>
      <c r="F27">
        <v>20</v>
      </c>
      <c r="G27">
        <v>19</v>
      </c>
      <c r="I27">
        <v>3</v>
      </c>
      <c r="J27">
        <v>8</v>
      </c>
      <c r="K27">
        <v>13</v>
      </c>
      <c r="L27">
        <v>13</v>
      </c>
      <c r="M27">
        <v>12</v>
      </c>
      <c r="N27">
        <v>11</v>
      </c>
    </row>
    <row r="28" spans="2:14" x14ac:dyDescent="0.25">
      <c r="B28">
        <v>4</v>
      </c>
      <c r="C28">
        <v>12</v>
      </c>
      <c r="D28">
        <v>23</v>
      </c>
      <c r="E28">
        <v>17</v>
      </c>
      <c r="F28">
        <v>26</v>
      </c>
      <c r="G28">
        <v>17</v>
      </c>
      <c r="I28">
        <v>4</v>
      </c>
      <c r="J28">
        <v>18</v>
      </c>
      <c r="K28">
        <v>21</v>
      </c>
      <c r="L28">
        <v>16</v>
      </c>
      <c r="M28">
        <v>18</v>
      </c>
      <c r="N28">
        <v>16</v>
      </c>
    </row>
    <row r="29" spans="2:14" x14ac:dyDescent="0.25">
      <c r="B29">
        <v>5</v>
      </c>
      <c r="C29">
        <v>21</v>
      </c>
      <c r="D29">
        <v>18</v>
      </c>
      <c r="E29">
        <v>17</v>
      </c>
      <c r="F29">
        <v>20</v>
      </c>
      <c r="G29">
        <v>22</v>
      </c>
      <c r="I29">
        <v>5</v>
      </c>
      <c r="J29">
        <v>16</v>
      </c>
      <c r="K29">
        <v>17</v>
      </c>
      <c r="L29">
        <v>22</v>
      </c>
      <c r="M29">
        <v>17</v>
      </c>
      <c r="N29">
        <v>17</v>
      </c>
    </row>
    <row r="30" spans="2:14" x14ac:dyDescent="0.25">
      <c r="B30" t="s">
        <v>34</v>
      </c>
      <c r="I30" t="s">
        <v>25</v>
      </c>
    </row>
    <row r="31" spans="2:14" x14ac:dyDescent="0.25">
      <c r="B31">
        <v>5</v>
      </c>
      <c r="C31">
        <v>5</v>
      </c>
      <c r="D31">
        <v>1</v>
      </c>
      <c r="E31">
        <v>0</v>
      </c>
      <c r="F31">
        <v>0</v>
      </c>
      <c r="I31">
        <v>5</v>
      </c>
      <c r="J31">
        <v>5</v>
      </c>
      <c r="K31">
        <v>1</v>
      </c>
      <c r="L31">
        <v>0</v>
      </c>
      <c r="M31">
        <v>0</v>
      </c>
    </row>
    <row r="32" spans="2:14" x14ac:dyDescent="0.25">
      <c r="B32">
        <v>1</v>
      </c>
      <c r="C32">
        <v>0</v>
      </c>
      <c r="D32">
        <v>0</v>
      </c>
      <c r="E32">
        <v>0</v>
      </c>
      <c r="F32">
        <v>0</v>
      </c>
      <c r="G32">
        <v>0</v>
      </c>
      <c r="I32">
        <v>1</v>
      </c>
      <c r="J32">
        <v>0</v>
      </c>
      <c r="K32">
        <v>0</v>
      </c>
      <c r="L32">
        <v>0</v>
      </c>
      <c r="M32">
        <v>0</v>
      </c>
      <c r="N32">
        <v>0</v>
      </c>
    </row>
    <row r="33" spans="2:14" x14ac:dyDescent="0.25">
      <c r="B33">
        <v>2</v>
      </c>
      <c r="C33">
        <v>36</v>
      </c>
      <c r="D33">
        <v>73</v>
      </c>
      <c r="E33">
        <v>30</v>
      </c>
      <c r="F33">
        <v>77</v>
      </c>
      <c r="G33">
        <v>56</v>
      </c>
      <c r="I33">
        <v>2</v>
      </c>
      <c r="J33">
        <v>0</v>
      </c>
      <c r="K33">
        <v>0</v>
      </c>
      <c r="L33">
        <v>0</v>
      </c>
      <c r="M33">
        <v>0</v>
      </c>
      <c r="N33">
        <v>0</v>
      </c>
    </row>
    <row r="34" spans="2:14" x14ac:dyDescent="0.25">
      <c r="B34">
        <v>3</v>
      </c>
      <c r="C34">
        <v>200</v>
      </c>
      <c r="D34">
        <v>380</v>
      </c>
      <c r="E34">
        <v>203</v>
      </c>
      <c r="F34">
        <v>240</v>
      </c>
      <c r="G34">
        <v>390</v>
      </c>
      <c r="I34">
        <v>3</v>
      </c>
      <c r="J34">
        <v>170</v>
      </c>
      <c r="K34">
        <v>230</v>
      </c>
      <c r="L34">
        <v>320</v>
      </c>
      <c r="M34">
        <v>215</v>
      </c>
      <c r="N34">
        <v>240</v>
      </c>
    </row>
    <row r="35" spans="2:14" x14ac:dyDescent="0.25">
      <c r="B35">
        <v>4</v>
      </c>
      <c r="C35">
        <v>350</v>
      </c>
      <c r="D35">
        <v>470</v>
      </c>
      <c r="E35">
        <v>340</v>
      </c>
      <c r="F35">
        <v>450</v>
      </c>
      <c r="G35">
        <v>420</v>
      </c>
      <c r="I35">
        <v>4</v>
      </c>
      <c r="J35">
        <v>475</v>
      </c>
      <c r="K35">
        <v>520</v>
      </c>
      <c r="L35">
        <v>460</v>
      </c>
      <c r="M35">
        <v>471</v>
      </c>
      <c r="N35">
        <v>445</v>
      </c>
    </row>
    <row r="36" spans="2:14" x14ac:dyDescent="0.25">
      <c r="B36">
        <v>5</v>
      </c>
      <c r="C36">
        <v>320</v>
      </c>
      <c r="D36">
        <v>397</v>
      </c>
      <c r="E36">
        <v>480</v>
      </c>
      <c r="F36">
        <v>470</v>
      </c>
      <c r="G36">
        <v>420</v>
      </c>
      <c r="I36">
        <v>5</v>
      </c>
      <c r="J36">
        <v>490</v>
      </c>
      <c r="K36">
        <v>470</v>
      </c>
      <c r="L36">
        <v>510</v>
      </c>
      <c r="M36">
        <v>490</v>
      </c>
      <c r="N36">
        <v>440</v>
      </c>
    </row>
    <row r="37" spans="2:14" x14ac:dyDescent="0.25">
      <c r="B37" t="s">
        <v>35</v>
      </c>
      <c r="I37" t="s">
        <v>26</v>
      </c>
    </row>
    <row r="38" spans="2:14" x14ac:dyDescent="0.25">
      <c r="B38">
        <v>5</v>
      </c>
      <c r="C38">
        <v>5</v>
      </c>
      <c r="D38">
        <v>1</v>
      </c>
      <c r="E38">
        <v>0</v>
      </c>
      <c r="F38">
        <v>0</v>
      </c>
      <c r="I38">
        <v>5</v>
      </c>
      <c r="J38">
        <v>5</v>
      </c>
      <c r="K38">
        <v>1</v>
      </c>
      <c r="L38">
        <v>0</v>
      </c>
      <c r="M38">
        <v>0</v>
      </c>
    </row>
    <row r="39" spans="2:14" x14ac:dyDescent="0.25">
      <c r="B39">
        <v>1</v>
      </c>
      <c r="C39">
        <v>0</v>
      </c>
      <c r="D39">
        <v>0</v>
      </c>
      <c r="E39">
        <v>0</v>
      </c>
      <c r="F39">
        <v>0</v>
      </c>
      <c r="G39">
        <v>0</v>
      </c>
      <c r="I39">
        <v>1</v>
      </c>
      <c r="J39">
        <v>0</v>
      </c>
      <c r="K39">
        <v>0</v>
      </c>
      <c r="L39">
        <v>0</v>
      </c>
      <c r="M39">
        <v>0</v>
      </c>
      <c r="N39">
        <v>0</v>
      </c>
    </row>
    <row r="40" spans="2:14" x14ac:dyDescent="0.25">
      <c r="B40">
        <v>2</v>
      </c>
      <c r="C40">
        <v>5.4</v>
      </c>
      <c r="D40">
        <v>5.5</v>
      </c>
      <c r="E40">
        <v>6.9</v>
      </c>
      <c r="F40">
        <v>4.2</v>
      </c>
      <c r="G40">
        <v>4.3</v>
      </c>
      <c r="I40">
        <v>2</v>
      </c>
      <c r="J40">
        <v>0</v>
      </c>
      <c r="K40">
        <v>0</v>
      </c>
      <c r="L40">
        <v>0</v>
      </c>
      <c r="M40">
        <v>0</v>
      </c>
      <c r="N40">
        <v>0</v>
      </c>
    </row>
    <row r="41" spans="2:14" x14ac:dyDescent="0.25">
      <c r="B41">
        <v>3</v>
      </c>
      <c r="C41">
        <v>5.6</v>
      </c>
      <c r="D41">
        <v>6.1</v>
      </c>
      <c r="E41">
        <v>8.3000000000000007</v>
      </c>
      <c r="F41">
        <v>6.8</v>
      </c>
      <c r="G41">
        <v>4.7</v>
      </c>
      <c r="I41">
        <v>3</v>
      </c>
      <c r="J41">
        <v>6.1</v>
      </c>
      <c r="K41">
        <v>6.2</v>
      </c>
      <c r="L41">
        <v>6.5</v>
      </c>
      <c r="M41">
        <v>7.6</v>
      </c>
      <c r="N41">
        <v>6.1</v>
      </c>
    </row>
    <row r="42" spans="2:14" x14ac:dyDescent="0.25">
      <c r="B42">
        <v>4</v>
      </c>
      <c r="C42">
        <v>6.1</v>
      </c>
      <c r="D42">
        <v>6.2</v>
      </c>
      <c r="E42">
        <v>8.4</v>
      </c>
      <c r="F42">
        <v>6.3</v>
      </c>
      <c r="G42">
        <v>4.9000000000000004</v>
      </c>
      <c r="I42">
        <v>4</v>
      </c>
      <c r="J42">
        <v>8.9</v>
      </c>
      <c r="K42">
        <v>6.7</v>
      </c>
      <c r="L42">
        <v>8.1</v>
      </c>
      <c r="M42">
        <v>7.3</v>
      </c>
      <c r="N42">
        <v>8.8000000000000007</v>
      </c>
    </row>
    <row r="43" spans="2:14" x14ac:dyDescent="0.25">
      <c r="B43">
        <v>5</v>
      </c>
      <c r="C43">
        <v>7.9</v>
      </c>
      <c r="D43">
        <v>10.1</v>
      </c>
      <c r="E43">
        <v>11.5</v>
      </c>
      <c r="F43">
        <v>7.3</v>
      </c>
      <c r="G43">
        <v>11.6</v>
      </c>
      <c r="I43">
        <v>5</v>
      </c>
      <c r="J43">
        <v>8.9</v>
      </c>
      <c r="K43">
        <v>6.7</v>
      </c>
      <c r="L43">
        <v>8.1</v>
      </c>
      <c r="M43">
        <v>7.3</v>
      </c>
      <c r="N43">
        <v>8.8000000000000007</v>
      </c>
    </row>
    <row r="44" spans="2:14" x14ac:dyDescent="0.25">
      <c r="B44" t="s">
        <v>36</v>
      </c>
      <c r="I44" t="s">
        <v>27</v>
      </c>
    </row>
    <row r="45" spans="2:14" x14ac:dyDescent="0.25">
      <c r="B45">
        <v>5</v>
      </c>
      <c r="C45">
        <v>5</v>
      </c>
      <c r="D45">
        <v>1</v>
      </c>
      <c r="E45">
        <v>0</v>
      </c>
      <c r="F45">
        <v>0</v>
      </c>
      <c r="I45">
        <v>5</v>
      </c>
      <c r="J45">
        <v>5</v>
      </c>
      <c r="K45">
        <v>1</v>
      </c>
      <c r="L45">
        <v>0</v>
      </c>
      <c r="M45">
        <v>0</v>
      </c>
    </row>
    <row r="46" spans="2:14" x14ac:dyDescent="0.25">
      <c r="B46">
        <v>1</v>
      </c>
      <c r="C46">
        <v>0</v>
      </c>
      <c r="D46">
        <v>0</v>
      </c>
      <c r="E46">
        <v>0</v>
      </c>
      <c r="F46">
        <v>0</v>
      </c>
      <c r="G46">
        <v>0</v>
      </c>
      <c r="I46">
        <v>1</v>
      </c>
      <c r="J46">
        <v>0</v>
      </c>
      <c r="K46">
        <v>0</v>
      </c>
      <c r="L46">
        <v>0</v>
      </c>
      <c r="M46">
        <v>0</v>
      </c>
      <c r="N46">
        <v>0</v>
      </c>
    </row>
    <row r="47" spans="2:14" x14ac:dyDescent="0.25">
      <c r="B47">
        <v>2</v>
      </c>
      <c r="C47">
        <v>2.3410000000000002</v>
      </c>
      <c r="D47">
        <v>4.0190000000000001</v>
      </c>
      <c r="E47">
        <v>4.0250000000000004</v>
      </c>
      <c r="F47">
        <v>3.7</v>
      </c>
      <c r="G47">
        <v>5.3959999999999999</v>
      </c>
      <c r="I47">
        <v>2</v>
      </c>
      <c r="J47">
        <v>0</v>
      </c>
      <c r="K47">
        <v>0</v>
      </c>
      <c r="L47">
        <v>0</v>
      </c>
      <c r="M47">
        <v>0</v>
      </c>
      <c r="N47">
        <v>0</v>
      </c>
    </row>
    <row r="48" spans="2:14" x14ac:dyDescent="0.25">
      <c r="B48">
        <v>3</v>
      </c>
      <c r="C48">
        <v>28.7</v>
      </c>
      <c r="D48">
        <v>16.57</v>
      </c>
      <c r="E48">
        <v>19.420000000000002</v>
      </c>
      <c r="F48">
        <v>18.420000000000002</v>
      </c>
      <c r="G48">
        <v>22.66</v>
      </c>
      <c r="I48">
        <v>3</v>
      </c>
      <c r="J48">
        <v>13.35</v>
      </c>
      <c r="K48">
        <v>13.92</v>
      </c>
      <c r="L48">
        <v>14.5</v>
      </c>
      <c r="M48">
        <v>13.7</v>
      </c>
      <c r="N48">
        <v>16.93</v>
      </c>
    </row>
    <row r="49" spans="2:14" x14ac:dyDescent="0.25">
      <c r="B49">
        <v>4</v>
      </c>
      <c r="C49">
        <v>28.77</v>
      </c>
      <c r="D49">
        <v>36.020000000000003</v>
      </c>
      <c r="E49">
        <v>30.09</v>
      </c>
      <c r="F49">
        <v>30.6</v>
      </c>
      <c r="G49">
        <v>30.2</v>
      </c>
      <c r="I49">
        <v>4</v>
      </c>
      <c r="J49">
        <v>29.48</v>
      </c>
      <c r="K49">
        <v>32.68</v>
      </c>
      <c r="L49">
        <v>30.97</v>
      </c>
      <c r="M49">
        <v>32.29</v>
      </c>
      <c r="N49">
        <v>32.03</v>
      </c>
    </row>
    <row r="50" spans="2:14" x14ac:dyDescent="0.25">
      <c r="B50">
        <v>5</v>
      </c>
      <c r="C50">
        <v>41.04</v>
      </c>
      <c r="D50">
        <v>42.44</v>
      </c>
      <c r="E50">
        <v>39.744</v>
      </c>
      <c r="F50">
        <v>32.9</v>
      </c>
      <c r="G50">
        <v>42.9</v>
      </c>
      <c r="I50">
        <v>5</v>
      </c>
      <c r="J50">
        <v>45.9</v>
      </c>
      <c r="K50">
        <v>39.734999999999999</v>
      </c>
      <c r="L50">
        <v>45.578000000000003</v>
      </c>
      <c r="M50">
        <v>52.03</v>
      </c>
      <c r="N50">
        <v>47.77</v>
      </c>
    </row>
    <row r="51" spans="2:14" x14ac:dyDescent="0.25">
      <c r="B51" t="s">
        <v>37</v>
      </c>
      <c r="I51" t="s">
        <v>28</v>
      </c>
    </row>
    <row r="52" spans="2:14" x14ac:dyDescent="0.25">
      <c r="B52">
        <v>5</v>
      </c>
      <c r="C52">
        <v>5</v>
      </c>
      <c r="D52">
        <v>1</v>
      </c>
      <c r="E52">
        <v>0</v>
      </c>
      <c r="F52">
        <v>0</v>
      </c>
      <c r="I52">
        <v>5</v>
      </c>
      <c r="J52">
        <v>5</v>
      </c>
      <c r="K52">
        <v>1</v>
      </c>
      <c r="L52">
        <v>0</v>
      </c>
      <c r="M52">
        <v>0</v>
      </c>
    </row>
    <row r="53" spans="2:14" x14ac:dyDescent="0.25">
      <c r="B53">
        <v>1</v>
      </c>
      <c r="C53">
        <v>0</v>
      </c>
      <c r="D53">
        <v>0</v>
      </c>
      <c r="E53">
        <v>0</v>
      </c>
      <c r="F53">
        <v>0</v>
      </c>
      <c r="G53">
        <v>0</v>
      </c>
      <c r="I53">
        <v>1</v>
      </c>
      <c r="J53">
        <v>0</v>
      </c>
      <c r="K53">
        <v>0</v>
      </c>
      <c r="L53">
        <v>0</v>
      </c>
      <c r="M53">
        <v>0</v>
      </c>
      <c r="N53">
        <v>0</v>
      </c>
    </row>
    <row r="54" spans="2:14" x14ac:dyDescent="0.25">
      <c r="B54">
        <v>2</v>
      </c>
      <c r="C54">
        <v>3.6059999999999999</v>
      </c>
      <c r="D54">
        <v>6.72</v>
      </c>
      <c r="E54">
        <v>4.125</v>
      </c>
      <c r="F54">
        <v>3.3109999999999999</v>
      </c>
      <c r="G54">
        <v>3.2639999999999998</v>
      </c>
      <c r="I54">
        <v>2</v>
      </c>
      <c r="J54">
        <v>0</v>
      </c>
      <c r="K54">
        <v>0</v>
      </c>
      <c r="L54">
        <v>0</v>
      </c>
      <c r="M54">
        <v>0</v>
      </c>
      <c r="N54">
        <v>0</v>
      </c>
    </row>
    <row r="55" spans="2:14" x14ac:dyDescent="0.25">
      <c r="B55">
        <v>3</v>
      </c>
      <c r="C55">
        <v>7.774</v>
      </c>
      <c r="D55">
        <v>8.2609999999999992</v>
      </c>
      <c r="E55">
        <v>9.5109999999999992</v>
      </c>
      <c r="F55">
        <v>3.8119999999999998</v>
      </c>
      <c r="G55">
        <v>5.1159999999999997</v>
      </c>
      <c r="I55">
        <v>3</v>
      </c>
      <c r="J55">
        <v>4.3659999999999997</v>
      </c>
      <c r="K55">
        <v>5.4119999999999999</v>
      </c>
      <c r="L55">
        <v>4.3680000000000003</v>
      </c>
      <c r="M55">
        <v>4.29</v>
      </c>
      <c r="N55">
        <v>4.883</v>
      </c>
    </row>
    <row r="56" spans="2:14" x14ac:dyDescent="0.25">
      <c r="B56">
        <v>4</v>
      </c>
      <c r="C56">
        <v>24.105</v>
      </c>
      <c r="D56">
        <v>17.774000000000001</v>
      </c>
      <c r="E56">
        <v>14.461</v>
      </c>
      <c r="F56">
        <v>12.515000000000001</v>
      </c>
      <c r="G56">
        <v>4.5019999999999998</v>
      </c>
      <c r="I56">
        <v>4</v>
      </c>
      <c r="J56">
        <v>4.0890000000000004</v>
      </c>
      <c r="K56">
        <v>6.42</v>
      </c>
      <c r="L56">
        <v>7.1</v>
      </c>
      <c r="M56">
        <v>13.722</v>
      </c>
      <c r="N56">
        <v>15.287000000000001</v>
      </c>
    </row>
    <row r="57" spans="2:14" x14ac:dyDescent="0.25">
      <c r="B57">
        <v>5</v>
      </c>
      <c r="C57">
        <v>11.037000000000001</v>
      </c>
      <c r="D57">
        <v>30.846</v>
      </c>
      <c r="E57">
        <v>42.811</v>
      </c>
      <c r="F57">
        <v>15.515000000000001</v>
      </c>
      <c r="G57">
        <v>29.54</v>
      </c>
      <c r="I57">
        <v>5</v>
      </c>
      <c r="J57">
        <v>9.36</v>
      </c>
      <c r="K57">
        <v>13.756</v>
      </c>
      <c r="L57">
        <v>8.5630000000000006</v>
      </c>
      <c r="M57">
        <v>15.772</v>
      </c>
      <c r="N57">
        <v>9.4760000000000009</v>
      </c>
    </row>
    <row r="58" spans="2:14" x14ac:dyDescent="0.25">
      <c r="B58" t="s">
        <v>30</v>
      </c>
      <c r="I58" t="s">
        <v>30</v>
      </c>
    </row>
    <row r="59" spans="2:14" x14ac:dyDescent="0.25">
      <c r="B59">
        <v>5</v>
      </c>
      <c r="C59">
        <v>5</v>
      </c>
      <c r="D59">
        <v>1</v>
      </c>
      <c r="E59">
        <v>0</v>
      </c>
      <c r="F59">
        <v>0</v>
      </c>
      <c r="I59">
        <v>5</v>
      </c>
      <c r="J59">
        <v>5</v>
      </c>
      <c r="K59">
        <v>1</v>
      </c>
      <c r="L59">
        <v>0</v>
      </c>
      <c r="M59">
        <v>0</v>
      </c>
    </row>
    <row r="60" spans="2:14" x14ac:dyDescent="0.25">
      <c r="B60">
        <v>1</v>
      </c>
      <c r="C60">
        <v>0</v>
      </c>
      <c r="D60">
        <v>0</v>
      </c>
      <c r="E60">
        <v>0</v>
      </c>
      <c r="F60">
        <v>0</v>
      </c>
      <c r="G60">
        <v>0</v>
      </c>
      <c r="I60">
        <v>1</v>
      </c>
      <c r="J60">
        <v>0</v>
      </c>
      <c r="K60">
        <v>0</v>
      </c>
      <c r="L60">
        <v>0</v>
      </c>
      <c r="M60">
        <v>0</v>
      </c>
      <c r="N60">
        <v>0</v>
      </c>
    </row>
    <row r="61" spans="2:14" x14ac:dyDescent="0.25">
      <c r="B61">
        <v>2</v>
      </c>
      <c r="C61">
        <v>0</v>
      </c>
      <c r="D61">
        <v>0</v>
      </c>
      <c r="E61">
        <v>0</v>
      </c>
      <c r="F61">
        <v>0</v>
      </c>
      <c r="G61">
        <v>0</v>
      </c>
      <c r="I61">
        <v>2</v>
      </c>
      <c r="J61">
        <v>0</v>
      </c>
      <c r="K61">
        <v>0</v>
      </c>
      <c r="L61">
        <v>0</v>
      </c>
      <c r="M61">
        <v>0</v>
      </c>
      <c r="N61">
        <v>0</v>
      </c>
    </row>
    <row r="62" spans="2:14" x14ac:dyDescent="0.25">
      <c r="B62">
        <v>3</v>
      </c>
      <c r="C62">
        <v>129</v>
      </c>
      <c r="D62">
        <v>122</v>
      </c>
      <c r="E62">
        <v>129</v>
      </c>
      <c r="F62">
        <v>129</v>
      </c>
      <c r="G62">
        <v>129</v>
      </c>
      <c r="I62">
        <v>3</v>
      </c>
      <c r="J62">
        <v>122</v>
      </c>
      <c r="K62">
        <v>122</v>
      </c>
      <c r="L62">
        <v>122</v>
      </c>
      <c r="M62">
        <v>122</v>
      </c>
      <c r="N62">
        <v>122</v>
      </c>
    </row>
    <row r="63" spans="2:14" x14ac:dyDescent="0.25">
      <c r="B63">
        <v>4</v>
      </c>
      <c r="C63">
        <v>122</v>
      </c>
      <c r="D63">
        <v>122</v>
      </c>
      <c r="E63">
        <v>129</v>
      </c>
      <c r="F63">
        <v>122</v>
      </c>
      <c r="G63">
        <v>122</v>
      </c>
      <c r="I63">
        <v>4</v>
      </c>
      <c r="J63">
        <v>122</v>
      </c>
      <c r="K63">
        <v>122</v>
      </c>
      <c r="L63">
        <v>122</v>
      </c>
      <c r="M63">
        <v>122</v>
      </c>
      <c r="N63">
        <v>122</v>
      </c>
    </row>
    <row r="64" spans="2:14" x14ac:dyDescent="0.25">
      <c r="B64">
        <v>5</v>
      </c>
      <c r="C64">
        <v>129</v>
      </c>
      <c r="D64">
        <v>129</v>
      </c>
      <c r="E64">
        <v>129</v>
      </c>
      <c r="F64">
        <v>122</v>
      </c>
      <c r="G64">
        <v>129</v>
      </c>
      <c r="I64">
        <v>5</v>
      </c>
      <c r="J64">
        <v>122</v>
      </c>
      <c r="K64">
        <v>122</v>
      </c>
      <c r="L64">
        <v>122</v>
      </c>
      <c r="M64">
        <v>122</v>
      </c>
      <c r="N64">
        <v>122</v>
      </c>
    </row>
    <row r="65" spans="2:14" x14ac:dyDescent="0.25">
      <c r="B65" t="s">
        <v>38</v>
      </c>
      <c r="I65" t="s">
        <v>29</v>
      </c>
    </row>
    <row r="66" spans="2:14" x14ac:dyDescent="0.25">
      <c r="B66">
        <v>5</v>
      </c>
      <c r="C66">
        <v>5</v>
      </c>
      <c r="D66">
        <v>1</v>
      </c>
      <c r="E66">
        <v>0</v>
      </c>
      <c r="F66">
        <v>0</v>
      </c>
      <c r="I66">
        <v>5</v>
      </c>
      <c r="J66">
        <v>5</v>
      </c>
      <c r="K66">
        <v>1</v>
      </c>
      <c r="L66">
        <v>0</v>
      </c>
      <c r="M66">
        <v>0</v>
      </c>
    </row>
    <row r="67" spans="2:14" x14ac:dyDescent="0.25">
      <c r="B67">
        <v>1</v>
      </c>
      <c r="C67">
        <v>0</v>
      </c>
      <c r="D67">
        <v>0</v>
      </c>
      <c r="E67">
        <v>0</v>
      </c>
      <c r="F67">
        <v>0</v>
      </c>
      <c r="G67">
        <v>0</v>
      </c>
      <c r="I67">
        <v>1</v>
      </c>
      <c r="J67">
        <v>0</v>
      </c>
      <c r="K67">
        <v>0</v>
      </c>
      <c r="L67">
        <v>0</v>
      </c>
      <c r="M67">
        <v>0</v>
      </c>
      <c r="N67">
        <v>0</v>
      </c>
    </row>
    <row r="68" spans="2:14" x14ac:dyDescent="0.25">
      <c r="B68">
        <v>2</v>
      </c>
      <c r="C68">
        <v>21.7</v>
      </c>
      <c r="D68">
        <v>23.6</v>
      </c>
      <c r="E68">
        <v>25.2</v>
      </c>
      <c r="F68">
        <v>23.4</v>
      </c>
      <c r="G68">
        <v>31.9</v>
      </c>
      <c r="I68">
        <v>2</v>
      </c>
      <c r="J68">
        <v>0</v>
      </c>
      <c r="K68">
        <v>0</v>
      </c>
      <c r="L68">
        <v>0</v>
      </c>
      <c r="M68">
        <v>0</v>
      </c>
      <c r="N68">
        <v>0</v>
      </c>
    </row>
    <row r="69" spans="2:14" x14ac:dyDescent="0.25">
      <c r="B69">
        <v>3</v>
      </c>
      <c r="C69">
        <v>28.6</v>
      </c>
      <c r="D69">
        <v>27.5</v>
      </c>
      <c r="E69">
        <v>33.200000000000003</v>
      </c>
      <c r="F69">
        <v>33.200000000000003</v>
      </c>
      <c r="G69">
        <v>29.4</v>
      </c>
      <c r="I69">
        <v>3</v>
      </c>
      <c r="J69">
        <v>22.1</v>
      </c>
      <c r="K69">
        <v>22.4</v>
      </c>
      <c r="L69">
        <v>16.2</v>
      </c>
      <c r="M69">
        <v>17.5</v>
      </c>
      <c r="N69">
        <v>19.100000000000001</v>
      </c>
    </row>
    <row r="70" spans="2:14" x14ac:dyDescent="0.25">
      <c r="B70">
        <v>4</v>
      </c>
      <c r="C70">
        <v>42.2</v>
      </c>
      <c r="D70">
        <v>41.1</v>
      </c>
      <c r="E70">
        <v>23.8</v>
      </c>
      <c r="F70">
        <v>34.6</v>
      </c>
      <c r="G70">
        <v>40.6</v>
      </c>
      <c r="I70">
        <v>4</v>
      </c>
      <c r="J70">
        <v>25.2</v>
      </c>
      <c r="K70">
        <v>26.6</v>
      </c>
      <c r="L70">
        <v>30.4</v>
      </c>
      <c r="M70">
        <v>60.3</v>
      </c>
      <c r="N70">
        <v>25.2</v>
      </c>
    </row>
    <row r="71" spans="2:14" x14ac:dyDescent="0.25">
      <c r="B71">
        <v>5</v>
      </c>
      <c r="C71">
        <v>45.9</v>
      </c>
      <c r="D71">
        <v>42</v>
      </c>
      <c r="E71">
        <v>43.1</v>
      </c>
      <c r="F71">
        <v>41.7</v>
      </c>
      <c r="G71">
        <v>41.1</v>
      </c>
      <c r="I71">
        <v>5</v>
      </c>
      <c r="J71">
        <v>47.6</v>
      </c>
      <c r="K71">
        <v>40.4</v>
      </c>
      <c r="L71">
        <v>42.8</v>
      </c>
      <c r="M71">
        <v>48</v>
      </c>
      <c r="N71">
        <v>31.2</v>
      </c>
    </row>
    <row r="72" spans="2:14" x14ac:dyDescent="0.25">
      <c r="B72" t="s">
        <v>40</v>
      </c>
      <c r="I72" t="s">
        <v>45</v>
      </c>
    </row>
    <row r="73" spans="2:14" x14ac:dyDescent="0.25">
      <c r="B73">
        <v>3</v>
      </c>
      <c r="C73">
        <v>5</v>
      </c>
      <c r="D73">
        <v>1</v>
      </c>
      <c r="E73">
        <v>0</v>
      </c>
      <c r="F73">
        <v>0</v>
      </c>
      <c r="I73">
        <v>3</v>
      </c>
      <c r="J73">
        <v>5</v>
      </c>
      <c r="K73">
        <v>1</v>
      </c>
      <c r="L73">
        <v>0</v>
      </c>
      <c r="M73">
        <v>0</v>
      </c>
    </row>
    <row r="74" spans="2:14" x14ac:dyDescent="0.25">
      <c r="B74">
        <v>1</v>
      </c>
      <c r="C74">
        <v>3.0751147704590824</v>
      </c>
      <c r="D74">
        <v>2.8827808151093439</v>
      </c>
      <c r="E74">
        <v>3.970558589870905</v>
      </c>
      <c r="I74">
        <v>1</v>
      </c>
      <c r="J74">
        <v>3.1134113545816731</v>
      </c>
      <c r="K74">
        <v>3.0316798810703669</v>
      </c>
      <c r="L74">
        <v>3.2244671314741038</v>
      </c>
    </row>
    <row r="75" spans="2:14" x14ac:dyDescent="0.25">
      <c r="B75">
        <v>2</v>
      </c>
      <c r="C75">
        <v>2.1876771457085828</v>
      </c>
      <c r="D75">
        <v>2.3716999002991028</v>
      </c>
      <c r="E75">
        <v>2.6253804878048781</v>
      </c>
      <c r="I75">
        <v>2</v>
      </c>
      <c r="J75">
        <v>2.5990665024630544</v>
      </c>
      <c r="K75">
        <v>3.0924578790882062</v>
      </c>
      <c r="L75">
        <v>3.4329017857142867</v>
      </c>
    </row>
    <row r="76" spans="2:14" x14ac:dyDescent="0.25">
      <c r="B76">
        <v>3</v>
      </c>
      <c r="C76">
        <v>2.4766980198019808</v>
      </c>
      <c r="D76">
        <v>2.4782331013916505</v>
      </c>
      <c r="E76">
        <v>2.8384468190854868</v>
      </c>
      <c r="I76">
        <v>3</v>
      </c>
      <c r="J76">
        <v>2.1471878072763029</v>
      </c>
      <c r="K76">
        <v>2.4480908639523342</v>
      </c>
      <c r="L76">
        <v>2.3903546626984125</v>
      </c>
    </row>
    <row r="77" spans="2:14" x14ac:dyDescent="0.25">
      <c r="B77">
        <v>4</v>
      </c>
      <c r="C77">
        <v>2.0723363095238096</v>
      </c>
      <c r="D77">
        <v>2.0681436381709744</v>
      </c>
      <c r="E77">
        <v>2.2570903674280043</v>
      </c>
      <c r="I77">
        <v>4</v>
      </c>
      <c r="J77">
        <v>2.1104586241276175</v>
      </c>
      <c r="K77">
        <v>1.9659421734795615</v>
      </c>
      <c r="L77">
        <v>1.7261108490566037</v>
      </c>
    </row>
    <row r="78" spans="2:14" x14ac:dyDescent="0.25">
      <c r="B78">
        <v>5</v>
      </c>
      <c r="C78">
        <v>2.1882751744765701</v>
      </c>
      <c r="D78">
        <v>2.0489133663366337</v>
      </c>
      <c r="E78">
        <v>1.9564310344827589</v>
      </c>
      <c r="I78">
        <v>5</v>
      </c>
      <c r="J78">
        <v>1.7822900000000002</v>
      </c>
      <c r="K78">
        <v>2.513120059288537</v>
      </c>
      <c r="L78">
        <v>1.6394748520710056</v>
      </c>
    </row>
    <row r="79" spans="2:14" x14ac:dyDescent="0.25">
      <c r="B79" t="s">
        <v>41</v>
      </c>
      <c r="I79" t="s">
        <v>45</v>
      </c>
    </row>
    <row r="80" spans="2:14" x14ac:dyDescent="0.25">
      <c r="B80">
        <v>3</v>
      </c>
      <c r="C80">
        <v>5</v>
      </c>
      <c r="D80">
        <v>1</v>
      </c>
      <c r="E80">
        <v>0</v>
      </c>
      <c r="F80">
        <v>0</v>
      </c>
      <c r="I80">
        <v>3</v>
      </c>
      <c r="J80">
        <v>5</v>
      </c>
      <c r="K80">
        <v>1</v>
      </c>
      <c r="L80">
        <v>0</v>
      </c>
      <c r="M80">
        <v>0</v>
      </c>
    </row>
    <row r="81" spans="2:13" x14ac:dyDescent="0.25">
      <c r="B81">
        <v>1</v>
      </c>
      <c r="C81">
        <v>25.932691582465218</v>
      </c>
      <c r="D81">
        <v>25.878295836254729</v>
      </c>
      <c r="E81">
        <v>68.31278262324139</v>
      </c>
      <c r="I81">
        <v>1</v>
      </c>
      <c r="J81">
        <v>38.564756670569771</v>
      </c>
      <c r="K81">
        <v>91.197170034131403</v>
      </c>
      <c r="L81">
        <v>39.51</v>
      </c>
    </row>
    <row r="82" spans="2:13" x14ac:dyDescent="0.25">
      <c r="B82">
        <v>2</v>
      </c>
      <c r="C82">
        <v>1.7261947051456508</v>
      </c>
      <c r="D82">
        <v>1.8064171005755003</v>
      </c>
      <c r="E82">
        <v>0.56664679128915896</v>
      </c>
      <c r="I82">
        <v>2</v>
      </c>
      <c r="J82">
        <v>20.917922077922075</v>
      </c>
      <c r="K82">
        <v>38.162919986380658</v>
      </c>
      <c r="L82">
        <v>32.355235955056187</v>
      </c>
    </row>
    <row r="83" spans="2:13" x14ac:dyDescent="0.25">
      <c r="B83">
        <v>3</v>
      </c>
      <c r="C83">
        <v>0.41315940440303267</v>
      </c>
      <c r="D83">
        <v>0.67128655224681522</v>
      </c>
      <c r="E83">
        <v>1.5637295256127799</v>
      </c>
      <c r="I83">
        <v>3</v>
      </c>
      <c r="J83">
        <v>4.1429691156564274</v>
      </c>
      <c r="K83">
        <v>3.5874854499661302</v>
      </c>
      <c r="L83">
        <v>1.7213022872502177</v>
      </c>
    </row>
    <row r="84" spans="2:13" x14ac:dyDescent="0.25">
      <c r="B84">
        <v>4</v>
      </c>
      <c r="C84">
        <v>0.26616946112259898</v>
      </c>
      <c r="D84">
        <v>0.54889197182647442</v>
      </c>
      <c r="E84">
        <v>0.54943759008872728</v>
      </c>
      <c r="I84">
        <v>4</v>
      </c>
      <c r="J84">
        <v>0.32896584369316617</v>
      </c>
      <c r="K84">
        <v>0.42985040001866498</v>
      </c>
      <c r="L84">
        <v>0.46932718960342962</v>
      </c>
    </row>
    <row r="85" spans="2:13" x14ac:dyDescent="0.25">
      <c r="B85">
        <v>5</v>
      </c>
      <c r="C85">
        <v>0.32006323739291676</v>
      </c>
      <c r="D85">
        <v>0.24263747287699053</v>
      </c>
      <c r="E85">
        <v>0.35261973530869117</v>
      </c>
      <c r="I85">
        <v>5</v>
      </c>
      <c r="J85">
        <v>0.18813037393470389</v>
      </c>
      <c r="K85">
        <v>0.21069619263535408</v>
      </c>
      <c r="L85">
        <v>0.23699802551213897</v>
      </c>
    </row>
    <row r="86" spans="2:13" x14ac:dyDescent="0.25">
      <c r="B86" t="s">
        <v>42</v>
      </c>
      <c r="I86" t="s">
        <v>43</v>
      </c>
    </row>
    <row r="87" spans="2:13" x14ac:dyDescent="0.25">
      <c r="B87">
        <v>3</v>
      </c>
      <c r="C87">
        <v>5</v>
      </c>
      <c r="D87">
        <v>1</v>
      </c>
      <c r="E87">
        <v>0</v>
      </c>
      <c r="F87">
        <v>0</v>
      </c>
      <c r="I87">
        <v>3</v>
      </c>
      <c r="J87">
        <v>5</v>
      </c>
      <c r="K87">
        <v>1</v>
      </c>
      <c r="L87">
        <v>0</v>
      </c>
      <c r="M87">
        <v>0</v>
      </c>
    </row>
    <row r="88" spans="2:13" x14ac:dyDescent="0.25">
      <c r="B88">
        <v>1</v>
      </c>
      <c r="C88">
        <v>6.5395534569999993</v>
      </c>
      <c r="D88">
        <v>5.254835312</v>
      </c>
      <c r="E88">
        <v>5.9171130879999998</v>
      </c>
      <c r="I88">
        <v>1</v>
      </c>
      <c r="J88">
        <v>7.4843224249999993</v>
      </c>
      <c r="K88">
        <v>6.9691882119999988</v>
      </c>
      <c r="L88">
        <v>5.8228878079999982</v>
      </c>
    </row>
    <row r="89" spans="2:13" x14ac:dyDescent="0.25">
      <c r="B89">
        <v>2</v>
      </c>
      <c r="C89">
        <v>2.5981636969999999</v>
      </c>
      <c r="D89">
        <v>2.9001654919999997</v>
      </c>
      <c r="E89">
        <v>4.1004022879999997</v>
      </c>
      <c r="I89">
        <v>2</v>
      </c>
      <c r="J89">
        <v>5.0848396999999999</v>
      </c>
      <c r="K89">
        <v>5.1834916329999992</v>
      </c>
      <c r="L89">
        <v>5.009373353</v>
      </c>
    </row>
    <row r="90" spans="2:13" x14ac:dyDescent="0.25">
      <c r="B90">
        <v>3</v>
      </c>
      <c r="C90">
        <v>2.4435563720000002</v>
      </c>
      <c r="D90">
        <v>2.3881648730000005</v>
      </c>
      <c r="E90">
        <v>5.0711028319999993</v>
      </c>
      <c r="I90">
        <v>3</v>
      </c>
      <c r="J90">
        <v>2.6810671369999999</v>
      </c>
      <c r="K90">
        <v>3.5422567520000001</v>
      </c>
      <c r="L90">
        <v>2.5135098080000002</v>
      </c>
    </row>
    <row r="91" spans="2:13" x14ac:dyDescent="0.25">
      <c r="B91">
        <v>4</v>
      </c>
      <c r="C91">
        <v>3.5487238969999995</v>
      </c>
      <c r="D91">
        <v>1.2867184250000001</v>
      </c>
      <c r="E91">
        <v>1.3821009920000003</v>
      </c>
      <c r="I91">
        <v>4</v>
      </c>
      <c r="J91">
        <v>1.7404571720000004</v>
      </c>
      <c r="K91">
        <v>2.9484440329999999</v>
      </c>
      <c r="L91">
        <v>1.0320869929999998</v>
      </c>
    </row>
    <row r="92" spans="2:13" x14ac:dyDescent="0.25">
      <c r="B92">
        <v>5</v>
      </c>
      <c r="C92">
        <v>2.1315411769999999</v>
      </c>
      <c r="D92">
        <v>2.6789907679999994</v>
      </c>
      <c r="E92">
        <v>1.2692498120000002</v>
      </c>
      <c r="I92">
        <v>5</v>
      </c>
      <c r="J92">
        <v>2.4682202120000003</v>
      </c>
      <c r="K92">
        <v>2.441502313</v>
      </c>
      <c r="L92">
        <v>2.115842657</v>
      </c>
    </row>
    <row r="93" spans="2:13" x14ac:dyDescent="0.25">
      <c r="B93" t="s">
        <v>21</v>
      </c>
    </row>
    <row r="94" spans="2:13" x14ac:dyDescent="0.25">
      <c r="B94">
        <v>5</v>
      </c>
      <c r="C94">
        <v>5</v>
      </c>
      <c r="D94">
        <v>1</v>
      </c>
      <c r="E94">
        <v>0</v>
      </c>
      <c r="F94">
        <v>0</v>
      </c>
    </row>
    <row r="95" spans="2:13" x14ac:dyDescent="0.25">
      <c r="B95">
        <v>1</v>
      </c>
      <c r="C95">
        <v>0</v>
      </c>
      <c r="D95">
        <v>0</v>
      </c>
      <c r="E95">
        <v>0</v>
      </c>
      <c r="F95">
        <v>0</v>
      </c>
      <c r="G95">
        <v>0</v>
      </c>
    </row>
    <row r="96" spans="2:13" x14ac:dyDescent="0.25">
      <c r="B96">
        <v>2</v>
      </c>
      <c r="C96">
        <v>0</v>
      </c>
      <c r="D96">
        <v>0</v>
      </c>
      <c r="E96">
        <v>0</v>
      </c>
      <c r="F96">
        <v>0</v>
      </c>
      <c r="G96">
        <v>0</v>
      </c>
    </row>
    <row r="97" spans="2:7" x14ac:dyDescent="0.25">
      <c r="B97">
        <v>3</v>
      </c>
      <c r="C97">
        <v>54</v>
      </c>
      <c r="D97">
        <v>51</v>
      </c>
      <c r="E97">
        <v>51</v>
      </c>
      <c r="F97">
        <v>80</v>
      </c>
      <c r="G97">
        <v>52</v>
      </c>
    </row>
    <row r="98" spans="2:7" x14ac:dyDescent="0.25">
      <c r="B98">
        <v>4</v>
      </c>
      <c r="C98">
        <v>71</v>
      </c>
      <c r="D98">
        <v>74</v>
      </c>
      <c r="E98">
        <v>76</v>
      </c>
      <c r="F98">
        <v>82</v>
      </c>
      <c r="G98">
        <v>80</v>
      </c>
    </row>
    <row r="99" spans="2:7" x14ac:dyDescent="0.25">
      <c r="B99">
        <v>5</v>
      </c>
      <c r="C99">
        <v>102</v>
      </c>
      <c r="D99">
        <v>122</v>
      </c>
      <c r="E99">
        <v>117</v>
      </c>
      <c r="F99">
        <v>93</v>
      </c>
      <c r="G99">
        <v>96</v>
      </c>
    </row>
    <row r="100" spans="2:7" x14ac:dyDescent="0.25">
      <c r="B100" t="s">
        <v>22</v>
      </c>
    </row>
    <row r="101" spans="2:7" x14ac:dyDescent="0.25">
      <c r="B101">
        <v>5</v>
      </c>
      <c r="C101">
        <v>5</v>
      </c>
      <c r="D101">
        <v>1</v>
      </c>
      <c r="E101">
        <v>0</v>
      </c>
      <c r="F101">
        <v>0</v>
      </c>
    </row>
    <row r="102" spans="2:7" x14ac:dyDescent="0.25">
      <c r="B102">
        <v>1</v>
      </c>
      <c r="C102">
        <v>0</v>
      </c>
      <c r="D102">
        <v>0</v>
      </c>
      <c r="E102">
        <v>0</v>
      </c>
      <c r="F102">
        <v>0</v>
      </c>
      <c r="G102">
        <v>0</v>
      </c>
    </row>
    <row r="103" spans="2:7" x14ac:dyDescent="0.25">
      <c r="B103">
        <v>2</v>
      </c>
      <c r="C103">
        <v>0</v>
      </c>
      <c r="D103">
        <v>0</v>
      </c>
      <c r="E103">
        <v>0</v>
      </c>
      <c r="F103">
        <v>0</v>
      </c>
      <c r="G103">
        <v>0</v>
      </c>
    </row>
    <row r="104" spans="2:7" x14ac:dyDescent="0.25">
      <c r="B104">
        <v>3</v>
      </c>
      <c r="C104">
        <v>25</v>
      </c>
      <c r="D104">
        <v>28</v>
      </c>
      <c r="E104">
        <v>26</v>
      </c>
      <c r="F104">
        <v>28</v>
      </c>
      <c r="G104">
        <v>30</v>
      </c>
    </row>
    <row r="105" spans="2:7" x14ac:dyDescent="0.25">
      <c r="B105">
        <v>4</v>
      </c>
      <c r="C105">
        <v>32</v>
      </c>
      <c r="D105">
        <v>27</v>
      </c>
      <c r="E105">
        <v>28</v>
      </c>
      <c r="F105">
        <v>28</v>
      </c>
      <c r="G105">
        <v>22</v>
      </c>
    </row>
    <row r="106" spans="2:7" x14ac:dyDescent="0.25">
      <c r="B106">
        <v>5</v>
      </c>
      <c r="C106">
        <v>32</v>
      </c>
      <c r="D106">
        <v>26</v>
      </c>
      <c r="E106">
        <v>27</v>
      </c>
      <c r="F106">
        <v>29</v>
      </c>
      <c r="G106">
        <v>26</v>
      </c>
    </row>
    <row r="107" spans="2:7" x14ac:dyDescent="0.25">
      <c r="B107" t="s">
        <v>23</v>
      </c>
    </row>
    <row r="108" spans="2:7" x14ac:dyDescent="0.25">
      <c r="B108">
        <v>5</v>
      </c>
      <c r="C108">
        <v>5</v>
      </c>
      <c r="D108">
        <v>1</v>
      </c>
      <c r="E108">
        <v>0</v>
      </c>
      <c r="F108">
        <v>0</v>
      </c>
    </row>
    <row r="109" spans="2:7" x14ac:dyDescent="0.25">
      <c r="B109">
        <v>1</v>
      </c>
      <c r="C109">
        <v>0</v>
      </c>
      <c r="D109">
        <v>0</v>
      </c>
      <c r="E109">
        <v>0</v>
      </c>
      <c r="F109">
        <v>0</v>
      </c>
      <c r="G109">
        <v>0</v>
      </c>
    </row>
    <row r="110" spans="2:7" x14ac:dyDescent="0.25">
      <c r="B110">
        <v>2</v>
      </c>
      <c r="C110">
        <v>0</v>
      </c>
      <c r="D110">
        <v>0</v>
      </c>
      <c r="E110">
        <v>0</v>
      </c>
      <c r="F110">
        <v>0</v>
      </c>
      <c r="G110">
        <v>0</v>
      </c>
    </row>
    <row r="111" spans="2:7" x14ac:dyDescent="0.25">
      <c r="B111">
        <v>3</v>
      </c>
      <c r="C111">
        <v>36</v>
      </c>
      <c r="D111">
        <v>11</v>
      </c>
      <c r="E111">
        <v>18</v>
      </c>
      <c r="F111">
        <v>32</v>
      </c>
      <c r="G111">
        <v>40</v>
      </c>
    </row>
    <row r="112" spans="2:7" x14ac:dyDescent="0.25">
      <c r="B112">
        <v>4</v>
      </c>
      <c r="C112">
        <v>60</v>
      </c>
      <c r="D112">
        <v>54</v>
      </c>
      <c r="E112">
        <v>56</v>
      </c>
      <c r="F112">
        <v>52</v>
      </c>
      <c r="G112">
        <v>59</v>
      </c>
    </row>
    <row r="113" spans="2:7" x14ac:dyDescent="0.25">
      <c r="B113">
        <v>5</v>
      </c>
      <c r="C113">
        <v>91</v>
      </c>
      <c r="D113">
        <v>72</v>
      </c>
      <c r="E113">
        <v>65</v>
      </c>
      <c r="F113">
        <v>80</v>
      </c>
      <c r="G113">
        <v>76</v>
      </c>
    </row>
    <row r="114" spans="2:7" x14ac:dyDescent="0.25">
      <c r="B114" t="s">
        <v>29</v>
      </c>
    </row>
    <row r="115" spans="2:7" x14ac:dyDescent="0.25">
      <c r="B115">
        <v>5</v>
      </c>
      <c r="C115">
        <v>5</v>
      </c>
      <c r="D115">
        <v>1</v>
      </c>
      <c r="E115">
        <v>0</v>
      </c>
      <c r="F115">
        <v>0</v>
      </c>
    </row>
    <row r="116" spans="2:7" x14ac:dyDescent="0.25">
      <c r="B116">
        <v>1</v>
      </c>
      <c r="C116">
        <v>0</v>
      </c>
      <c r="D116">
        <v>0</v>
      </c>
      <c r="E116">
        <v>0</v>
      </c>
      <c r="F116">
        <v>0</v>
      </c>
      <c r="G116">
        <v>0</v>
      </c>
    </row>
    <row r="117" spans="2:7" x14ac:dyDescent="0.25">
      <c r="B117">
        <v>2</v>
      </c>
      <c r="C117">
        <v>0</v>
      </c>
      <c r="D117">
        <v>0</v>
      </c>
      <c r="E117">
        <v>0</v>
      </c>
      <c r="F117">
        <v>0</v>
      </c>
      <c r="G117">
        <v>0</v>
      </c>
    </row>
    <row r="118" spans="2:7" x14ac:dyDescent="0.25">
      <c r="B118">
        <v>3</v>
      </c>
      <c r="C118">
        <v>22.1</v>
      </c>
      <c r="D118">
        <v>22.4</v>
      </c>
      <c r="E118">
        <v>16.2</v>
      </c>
      <c r="F118">
        <v>17.5</v>
      </c>
      <c r="G118">
        <v>19.100000000000001</v>
      </c>
    </row>
    <row r="119" spans="2:7" x14ac:dyDescent="0.25">
      <c r="B119">
        <v>4</v>
      </c>
      <c r="C119">
        <v>25.2</v>
      </c>
      <c r="D119">
        <v>26.6</v>
      </c>
      <c r="E119">
        <v>30.4</v>
      </c>
      <c r="F119">
        <v>60.3</v>
      </c>
      <c r="G119">
        <v>25.2</v>
      </c>
    </row>
    <row r="120" spans="2:7" x14ac:dyDescent="0.25">
      <c r="B120">
        <v>5</v>
      </c>
      <c r="C120">
        <v>47.6</v>
      </c>
      <c r="D120">
        <v>40.4</v>
      </c>
      <c r="E120">
        <v>42.8</v>
      </c>
      <c r="F120">
        <v>48</v>
      </c>
      <c r="G120">
        <v>31.2</v>
      </c>
    </row>
    <row r="121" spans="2:7" x14ac:dyDescent="0.25">
      <c r="B121" t="s">
        <v>24</v>
      </c>
    </row>
    <row r="122" spans="2:7" x14ac:dyDescent="0.25">
      <c r="B122">
        <v>5</v>
      </c>
      <c r="C122">
        <v>5</v>
      </c>
      <c r="D122">
        <v>1</v>
      </c>
      <c r="E122">
        <v>0</v>
      </c>
      <c r="F122">
        <v>0</v>
      </c>
    </row>
    <row r="123" spans="2:7" x14ac:dyDescent="0.25">
      <c r="B123">
        <v>1</v>
      </c>
      <c r="C123">
        <v>0</v>
      </c>
      <c r="D123">
        <v>0</v>
      </c>
      <c r="E123">
        <v>0</v>
      </c>
      <c r="F123">
        <v>0</v>
      </c>
      <c r="G123">
        <v>0</v>
      </c>
    </row>
    <row r="124" spans="2:7" x14ac:dyDescent="0.25">
      <c r="B124">
        <v>2</v>
      </c>
      <c r="C124">
        <v>0</v>
      </c>
      <c r="D124">
        <v>0</v>
      </c>
      <c r="E124">
        <v>0</v>
      </c>
      <c r="F124">
        <v>0</v>
      </c>
      <c r="G124">
        <v>0</v>
      </c>
    </row>
    <row r="125" spans="2:7" x14ac:dyDescent="0.25">
      <c r="B125">
        <v>3</v>
      </c>
      <c r="C125">
        <v>8</v>
      </c>
      <c r="D125">
        <v>13</v>
      </c>
      <c r="E125">
        <v>13</v>
      </c>
      <c r="F125">
        <v>12</v>
      </c>
      <c r="G125">
        <v>11</v>
      </c>
    </row>
    <row r="126" spans="2:7" x14ac:dyDescent="0.25">
      <c r="B126">
        <v>4</v>
      </c>
      <c r="C126">
        <v>18</v>
      </c>
      <c r="D126">
        <v>21</v>
      </c>
      <c r="E126">
        <v>16</v>
      </c>
      <c r="F126">
        <v>18</v>
      </c>
      <c r="G126">
        <v>16</v>
      </c>
    </row>
    <row r="127" spans="2:7" x14ac:dyDescent="0.25">
      <c r="B127">
        <v>5</v>
      </c>
      <c r="C127">
        <v>16</v>
      </c>
      <c r="D127">
        <v>17</v>
      </c>
      <c r="E127">
        <v>22</v>
      </c>
      <c r="F127">
        <v>17</v>
      </c>
      <c r="G127">
        <v>17</v>
      </c>
    </row>
    <row r="128" spans="2:7" x14ac:dyDescent="0.25">
      <c r="B128" t="s">
        <v>25</v>
      </c>
    </row>
    <row r="129" spans="2:7" x14ac:dyDescent="0.25">
      <c r="B129">
        <v>5</v>
      </c>
      <c r="C129">
        <v>5</v>
      </c>
      <c r="D129">
        <v>1</v>
      </c>
      <c r="E129">
        <v>0</v>
      </c>
      <c r="F129">
        <v>0</v>
      </c>
    </row>
    <row r="130" spans="2:7" x14ac:dyDescent="0.25">
      <c r="B130">
        <v>1</v>
      </c>
      <c r="C130">
        <v>0</v>
      </c>
      <c r="D130">
        <v>0</v>
      </c>
      <c r="E130">
        <v>0</v>
      </c>
      <c r="F130">
        <v>0</v>
      </c>
      <c r="G130">
        <v>0</v>
      </c>
    </row>
    <row r="131" spans="2:7" x14ac:dyDescent="0.25">
      <c r="B131">
        <v>2</v>
      </c>
      <c r="C131">
        <v>0</v>
      </c>
      <c r="D131">
        <v>0</v>
      </c>
      <c r="E131">
        <v>0</v>
      </c>
      <c r="F131">
        <v>0</v>
      </c>
      <c r="G131">
        <v>0</v>
      </c>
    </row>
    <row r="132" spans="2:7" x14ac:dyDescent="0.25">
      <c r="B132">
        <v>3</v>
      </c>
      <c r="C132">
        <v>170</v>
      </c>
      <c r="D132">
        <v>230</v>
      </c>
      <c r="E132">
        <v>320</v>
      </c>
      <c r="F132">
        <v>215</v>
      </c>
      <c r="G132">
        <v>240</v>
      </c>
    </row>
    <row r="133" spans="2:7" x14ac:dyDescent="0.25">
      <c r="B133">
        <v>4</v>
      </c>
      <c r="C133">
        <v>475</v>
      </c>
      <c r="D133">
        <v>520</v>
      </c>
      <c r="E133">
        <v>460</v>
      </c>
      <c r="F133">
        <v>471</v>
      </c>
      <c r="G133">
        <v>445</v>
      </c>
    </row>
    <row r="134" spans="2:7" x14ac:dyDescent="0.25">
      <c r="B134">
        <v>5</v>
      </c>
      <c r="C134">
        <v>490</v>
      </c>
      <c r="D134">
        <v>470</v>
      </c>
      <c r="E134">
        <v>510</v>
      </c>
      <c r="F134">
        <v>490</v>
      </c>
      <c r="G134">
        <v>440</v>
      </c>
    </row>
    <row r="135" spans="2:7" x14ac:dyDescent="0.25">
      <c r="B135" t="s">
        <v>26</v>
      </c>
    </row>
    <row r="136" spans="2:7" x14ac:dyDescent="0.25">
      <c r="B136">
        <v>5</v>
      </c>
      <c r="C136">
        <v>5</v>
      </c>
      <c r="D136">
        <v>1</v>
      </c>
      <c r="E136">
        <v>0</v>
      </c>
      <c r="F136">
        <v>0</v>
      </c>
    </row>
    <row r="137" spans="2:7" x14ac:dyDescent="0.25">
      <c r="B137">
        <v>1</v>
      </c>
      <c r="C137">
        <v>0</v>
      </c>
      <c r="D137">
        <v>0</v>
      </c>
      <c r="E137">
        <v>0</v>
      </c>
      <c r="F137">
        <v>0</v>
      </c>
      <c r="G137">
        <v>0</v>
      </c>
    </row>
    <row r="138" spans="2:7" x14ac:dyDescent="0.25">
      <c r="B138">
        <v>2</v>
      </c>
      <c r="C138">
        <v>0</v>
      </c>
      <c r="D138">
        <v>0</v>
      </c>
      <c r="E138">
        <v>0</v>
      </c>
      <c r="F138">
        <v>0</v>
      </c>
      <c r="G138">
        <v>0</v>
      </c>
    </row>
    <row r="139" spans="2:7" x14ac:dyDescent="0.25">
      <c r="B139">
        <v>3</v>
      </c>
      <c r="C139">
        <v>6.1</v>
      </c>
      <c r="D139">
        <v>6.2</v>
      </c>
      <c r="E139">
        <v>6.5</v>
      </c>
      <c r="F139">
        <v>7.6</v>
      </c>
      <c r="G139">
        <v>6.1</v>
      </c>
    </row>
    <row r="140" spans="2:7" x14ac:dyDescent="0.25">
      <c r="B140">
        <v>4</v>
      </c>
      <c r="C140">
        <v>8.9</v>
      </c>
      <c r="D140">
        <v>6.7</v>
      </c>
      <c r="E140">
        <v>8.1</v>
      </c>
      <c r="F140">
        <v>7.3</v>
      </c>
      <c r="G140">
        <v>8.8000000000000007</v>
      </c>
    </row>
    <row r="141" spans="2:7" x14ac:dyDescent="0.25">
      <c r="B141">
        <v>5</v>
      </c>
      <c r="C141">
        <v>8.9</v>
      </c>
      <c r="D141">
        <v>6.7</v>
      </c>
      <c r="E141">
        <v>8.1</v>
      </c>
      <c r="F141">
        <v>7.3</v>
      </c>
      <c r="G141">
        <v>8.8000000000000007</v>
      </c>
    </row>
    <row r="142" spans="2:7" x14ac:dyDescent="0.25">
      <c r="B142" t="s">
        <v>27</v>
      </c>
    </row>
    <row r="143" spans="2:7" x14ac:dyDescent="0.25">
      <c r="B143">
        <v>5</v>
      </c>
      <c r="C143">
        <v>5</v>
      </c>
      <c r="D143">
        <v>1</v>
      </c>
      <c r="E143">
        <v>0</v>
      </c>
      <c r="F143">
        <v>0</v>
      </c>
    </row>
    <row r="144" spans="2:7" x14ac:dyDescent="0.25">
      <c r="B144">
        <v>1</v>
      </c>
      <c r="C144">
        <v>0</v>
      </c>
      <c r="D144">
        <v>0</v>
      </c>
      <c r="E144">
        <v>0</v>
      </c>
      <c r="F144">
        <v>0</v>
      </c>
      <c r="G144">
        <v>0</v>
      </c>
    </row>
    <row r="145" spans="2:7" x14ac:dyDescent="0.25">
      <c r="B145">
        <v>2</v>
      </c>
      <c r="C145">
        <v>0</v>
      </c>
      <c r="D145">
        <v>0</v>
      </c>
      <c r="E145">
        <v>0</v>
      </c>
      <c r="F145">
        <v>0</v>
      </c>
      <c r="G145">
        <v>0</v>
      </c>
    </row>
    <row r="146" spans="2:7" x14ac:dyDescent="0.25">
      <c r="B146">
        <v>3</v>
      </c>
      <c r="C146">
        <v>13.35</v>
      </c>
      <c r="D146">
        <v>13.92</v>
      </c>
      <c r="E146">
        <v>14.5</v>
      </c>
      <c r="F146">
        <v>13.7</v>
      </c>
      <c r="G146">
        <v>16.93</v>
      </c>
    </row>
    <row r="147" spans="2:7" x14ac:dyDescent="0.25">
      <c r="B147">
        <v>4</v>
      </c>
      <c r="C147">
        <v>29.48</v>
      </c>
      <c r="D147">
        <v>32.68</v>
      </c>
      <c r="E147">
        <v>30.97</v>
      </c>
      <c r="F147">
        <v>32.29</v>
      </c>
      <c r="G147">
        <v>32.03</v>
      </c>
    </row>
    <row r="148" spans="2:7" x14ac:dyDescent="0.25">
      <c r="B148">
        <v>5</v>
      </c>
      <c r="C148">
        <v>45.9</v>
      </c>
      <c r="D148">
        <v>39.734999999999999</v>
      </c>
      <c r="E148">
        <v>45.578000000000003</v>
      </c>
      <c r="F148">
        <v>52.03</v>
      </c>
      <c r="G148">
        <v>47.77</v>
      </c>
    </row>
    <row r="149" spans="2:7" x14ac:dyDescent="0.25">
      <c r="B149" t="s">
        <v>28</v>
      </c>
    </row>
    <row r="150" spans="2:7" x14ac:dyDescent="0.25">
      <c r="B150">
        <v>5</v>
      </c>
      <c r="C150">
        <v>5</v>
      </c>
      <c r="D150">
        <v>1</v>
      </c>
      <c r="E150">
        <v>0</v>
      </c>
      <c r="F150">
        <v>0</v>
      </c>
    </row>
    <row r="151" spans="2:7" x14ac:dyDescent="0.25">
      <c r="B151">
        <v>1</v>
      </c>
      <c r="C151">
        <v>0</v>
      </c>
      <c r="D151">
        <v>0</v>
      </c>
      <c r="E151">
        <v>0</v>
      </c>
      <c r="F151">
        <v>0</v>
      </c>
      <c r="G151">
        <v>0</v>
      </c>
    </row>
    <row r="152" spans="2:7" x14ac:dyDescent="0.25">
      <c r="B152">
        <v>2</v>
      </c>
      <c r="C152">
        <v>0</v>
      </c>
      <c r="D152">
        <v>0</v>
      </c>
      <c r="E152">
        <v>0</v>
      </c>
      <c r="F152">
        <v>0</v>
      </c>
      <c r="G152">
        <v>0</v>
      </c>
    </row>
    <row r="153" spans="2:7" x14ac:dyDescent="0.25">
      <c r="B153">
        <v>3</v>
      </c>
      <c r="C153">
        <v>4.3659999999999997</v>
      </c>
      <c r="D153">
        <v>5.4119999999999999</v>
      </c>
      <c r="E153">
        <v>4.3680000000000003</v>
      </c>
      <c r="F153">
        <v>4.29</v>
      </c>
      <c r="G153">
        <v>4.883</v>
      </c>
    </row>
    <row r="154" spans="2:7" x14ac:dyDescent="0.25">
      <c r="B154">
        <v>4</v>
      </c>
      <c r="C154">
        <v>4.0890000000000004</v>
      </c>
      <c r="D154">
        <v>6.42</v>
      </c>
      <c r="E154">
        <v>7.1</v>
      </c>
      <c r="F154">
        <v>13.722</v>
      </c>
      <c r="G154">
        <v>15.287000000000001</v>
      </c>
    </row>
    <row r="155" spans="2:7" x14ac:dyDescent="0.25">
      <c r="B155">
        <v>5</v>
      </c>
      <c r="C155">
        <v>9.36</v>
      </c>
      <c r="D155">
        <v>13.756</v>
      </c>
      <c r="E155">
        <v>8.5630000000000006</v>
      </c>
      <c r="F155">
        <v>15.772</v>
      </c>
      <c r="G155">
        <v>9.4760000000000009</v>
      </c>
    </row>
    <row r="156" spans="2:7" x14ac:dyDescent="0.25">
      <c r="B156" t="s">
        <v>30</v>
      </c>
    </row>
    <row r="157" spans="2:7" x14ac:dyDescent="0.25">
      <c r="B157">
        <v>5</v>
      </c>
      <c r="C157">
        <v>5</v>
      </c>
      <c r="D157">
        <v>1</v>
      </c>
      <c r="E157">
        <v>0</v>
      </c>
      <c r="F157">
        <v>0</v>
      </c>
    </row>
    <row r="158" spans="2:7" x14ac:dyDescent="0.25">
      <c r="B158">
        <v>1</v>
      </c>
      <c r="C158">
        <v>0</v>
      </c>
      <c r="D158">
        <v>0</v>
      </c>
      <c r="E158">
        <v>0</v>
      </c>
      <c r="F158">
        <v>0</v>
      </c>
      <c r="G158">
        <v>0</v>
      </c>
    </row>
    <row r="159" spans="2:7" x14ac:dyDescent="0.25">
      <c r="B159">
        <v>2</v>
      </c>
      <c r="C159">
        <v>0</v>
      </c>
      <c r="D159">
        <v>0</v>
      </c>
      <c r="E159">
        <v>0</v>
      </c>
      <c r="F159">
        <v>0</v>
      </c>
      <c r="G159">
        <v>0</v>
      </c>
    </row>
    <row r="160" spans="2:7" x14ac:dyDescent="0.25">
      <c r="B160">
        <v>3</v>
      </c>
      <c r="C160">
        <v>122</v>
      </c>
      <c r="D160">
        <v>122</v>
      </c>
      <c r="E160">
        <v>122</v>
      </c>
      <c r="F160">
        <v>122</v>
      </c>
      <c r="G160">
        <v>122</v>
      </c>
    </row>
    <row r="161" spans="2:7" x14ac:dyDescent="0.25">
      <c r="B161">
        <v>4</v>
      </c>
      <c r="C161">
        <v>122</v>
      </c>
      <c r="D161">
        <v>122</v>
      </c>
      <c r="E161">
        <v>122</v>
      </c>
      <c r="F161">
        <v>122</v>
      </c>
      <c r="G161">
        <v>122</v>
      </c>
    </row>
    <row r="162" spans="2:7" x14ac:dyDescent="0.25">
      <c r="B162">
        <v>5</v>
      </c>
      <c r="C162">
        <v>122</v>
      </c>
      <c r="D162">
        <v>122</v>
      </c>
      <c r="E162">
        <v>122</v>
      </c>
      <c r="F162">
        <v>122</v>
      </c>
      <c r="G162">
        <v>122</v>
      </c>
    </row>
    <row r="163" spans="2:7" x14ac:dyDescent="0.25">
      <c r="B163" t="s">
        <v>44</v>
      </c>
    </row>
    <row r="164" spans="2:7" x14ac:dyDescent="0.25">
      <c r="B164">
        <v>3</v>
      </c>
      <c r="C164">
        <v>5</v>
      </c>
      <c r="D164">
        <v>1</v>
      </c>
      <c r="E164">
        <v>0</v>
      </c>
      <c r="F164">
        <v>0</v>
      </c>
    </row>
    <row r="165" spans="2:7" x14ac:dyDescent="0.25">
      <c r="B165">
        <v>1</v>
      </c>
      <c r="C165">
        <v>3.1134113545816731</v>
      </c>
      <c r="D165">
        <v>3.0316798810703669</v>
      </c>
      <c r="E165">
        <v>3.2244671314741038</v>
      </c>
    </row>
    <row r="166" spans="2:7" x14ac:dyDescent="0.25">
      <c r="B166">
        <v>2</v>
      </c>
      <c r="C166">
        <v>2.5990665024630544</v>
      </c>
      <c r="D166">
        <v>3.0924578790882062</v>
      </c>
      <c r="E166">
        <v>3.4329017857142867</v>
      </c>
    </row>
    <row r="167" spans="2:7" x14ac:dyDescent="0.25">
      <c r="B167">
        <v>3</v>
      </c>
      <c r="C167">
        <v>2.1471878072763029</v>
      </c>
      <c r="D167">
        <v>2.4480908639523342</v>
      </c>
      <c r="E167">
        <v>2.3903546626984125</v>
      </c>
    </row>
    <row r="168" spans="2:7" x14ac:dyDescent="0.25">
      <c r="B168">
        <v>4</v>
      </c>
      <c r="C168">
        <v>2.1104586241276175</v>
      </c>
      <c r="D168">
        <v>1.9659421734795615</v>
      </c>
      <c r="E168">
        <v>1.7261108490566037</v>
      </c>
    </row>
    <row r="169" spans="2:7" x14ac:dyDescent="0.25">
      <c r="B169">
        <v>5</v>
      </c>
      <c r="C169">
        <v>1.7822900000000002</v>
      </c>
      <c r="D169">
        <v>2.513120059288537</v>
      </c>
      <c r="E169">
        <v>1.6394748520710056</v>
      </c>
    </row>
    <row r="170" spans="2:7" x14ac:dyDescent="0.25">
      <c r="B170" t="s">
        <v>45</v>
      </c>
    </row>
    <row r="171" spans="2:7" x14ac:dyDescent="0.25">
      <c r="B171">
        <v>3</v>
      </c>
      <c r="C171">
        <v>5</v>
      </c>
      <c r="D171">
        <v>1</v>
      </c>
      <c r="E171">
        <v>0</v>
      </c>
      <c r="F171">
        <v>0</v>
      </c>
    </row>
    <row r="172" spans="2:7" x14ac:dyDescent="0.25">
      <c r="B172">
        <v>1</v>
      </c>
      <c r="C172">
        <v>38.564756670569771</v>
      </c>
      <c r="D172">
        <v>91.197170034131403</v>
      </c>
      <c r="E172">
        <v>39.51</v>
      </c>
    </row>
    <row r="173" spans="2:7" x14ac:dyDescent="0.25">
      <c r="B173">
        <v>2</v>
      </c>
      <c r="C173">
        <v>20.917922077922075</v>
      </c>
      <c r="D173">
        <v>38.162919986380658</v>
      </c>
      <c r="E173">
        <v>32.355235955056187</v>
      </c>
    </row>
    <row r="174" spans="2:7" x14ac:dyDescent="0.25">
      <c r="B174">
        <v>3</v>
      </c>
      <c r="C174">
        <v>4.1429691156564274</v>
      </c>
      <c r="D174">
        <v>3.5874854499661302</v>
      </c>
      <c r="E174">
        <v>1.7213022872502177</v>
      </c>
    </row>
    <row r="175" spans="2:7" x14ac:dyDescent="0.25">
      <c r="B175">
        <v>4</v>
      </c>
      <c r="C175">
        <v>0.32896584369316617</v>
      </c>
      <c r="D175">
        <v>0.42985040001866498</v>
      </c>
      <c r="E175">
        <v>0.46932718960342962</v>
      </c>
    </row>
    <row r="176" spans="2:7" x14ac:dyDescent="0.25">
      <c r="B176">
        <v>5</v>
      </c>
      <c r="C176">
        <v>0.18813037393470389</v>
      </c>
      <c r="D176">
        <v>0.21069619263535408</v>
      </c>
      <c r="E176">
        <v>0.23699802551213897</v>
      </c>
    </row>
    <row r="177" spans="2:6" x14ac:dyDescent="0.25">
      <c r="B177" t="s">
        <v>43</v>
      </c>
    </row>
    <row r="178" spans="2:6" x14ac:dyDescent="0.25">
      <c r="B178">
        <v>3</v>
      </c>
      <c r="C178">
        <v>5</v>
      </c>
      <c r="D178">
        <v>1</v>
      </c>
      <c r="E178">
        <v>0</v>
      </c>
      <c r="F178">
        <v>0</v>
      </c>
    </row>
    <row r="179" spans="2:6" x14ac:dyDescent="0.25">
      <c r="B179">
        <v>1</v>
      </c>
      <c r="C179">
        <v>7.4843224249999993</v>
      </c>
      <c r="D179">
        <v>6.9691882119999988</v>
      </c>
      <c r="E179">
        <v>5.8228878079999982</v>
      </c>
    </row>
    <row r="180" spans="2:6" x14ac:dyDescent="0.25">
      <c r="B180">
        <v>2</v>
      </c>
      <c r="C180">
        <v>5.0848396999999999</v>
      </c>
      <c r="D180">
        <v>5.1834916329999992</v>
      </c>
      <c r="E180">
        <v>5.009373353</v>
      </c>
    </row>
    <row r="181" spans="2:6" x14ac:dyDescent="0.25">
      <c r="B181">
        <v>3</v>
      </c>
      <c r="C181">
        <v>2.6810671369999999</v>
      </c>
      <c r="D181">
        <v>3.5422567520000001</v>
      </c>
      <c r="E181">
        <v>2.5135098080000002</v>
      </c>
    </row>
    <row r="182" spans="2:6" x14ac:dyDescent="0.25">
      <c r="B182">
        <v>4</v>
      </c>
      <c r="C182">
        <v>1.7404571720000004</v>
      </c>
      <c r="D182">
        <v>2.9484440329999999</v>
      </c>
      <c r="E182">
        <v>1.0320869929999998</v>
      </c>
    </row>
    <row r="183" spans="2:6" x14ac:dyDescent="0.25">
      <c r="B183">
        <v>5</v>
      </c>
      <c r="C183">
        <v>2.4682202120000003</v>
      </c>
      <c r="D183">
        <v>2.441502313</v>
      </c>
      <c r="E183">
        <v>2.11584265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2"/>
  <sheetViews>
    <sheetView tabSelected="1" topLeftCell="A259" workbookViewId="0">
      <selection activeCell="Y266" sqref="Y266"/>
    </sheetView>
  </sheetViews>
  <sheetFormatPr defaultRowHeight="15" x14ac:dyDescent="0.25"/>
  <sheetData>
    <row r="1" spans="1:16" x14ac:dyDescent="0.25">
      <c r="A1" t="s">
        <v>338</v>
      </c>
    </row>
    <row r="2" spans="1:16" x14ac:dyDescent="0.25">
      <c r="A2">
        <v>5</v>
      </c>
      <c r="B2">
        <v>2</v>
      </c>
      <c r="C2">
        <v>2</v>
      </c>
      <c r="D2">
        <v>5</v>
      </c>
      <c r="E2">
        <v>0</v>
      </c>
      <c r="F2">
        <v>0</v>
      </c>
      <c r="K2" t="s">
        <v>46</v>
      </c>
      <c r="P2" t="s">
        <v>47</v>
      </c>
    </row>
    <row r="3" spans="1:16" x14ac:dyDescent="0.25">
      <c r="A3">
        <v>1</v>
      </c>
      <c r="B3">
        <v>0</v>
      </c>
      <c r="C3">
        <v>0</v>
      </c>
      <c r="D3">
        <v>0</v>
      </c>
      <c r="E3">
        <v>0</v>
      </c>
      <c r="F3">
        <v>0</v>
      </c>
    </row>
    <row r="4" spans="1:16" x14ac:dyDescent="0.25">
      <c r="A4">
        <v>2</v>
      </c>
      <c r="B4">
        <v>53</v>
      </c>
      <c r="C4">
        <v>32</v>
      </c>
      <c r="D4">
        <v>45</v>
      </c>
      <c r="E4">
        <v>40</v>
      </c>
      <c r="F4">
        <v>47</v>
      </c>
      <c r="K4" t="s">
        <v>220</v>
      </c>
    </row>
    <row r="5" spans="1:16" x14ac:dyDescent="0.25">
      <c r="A5">
        <v>3</v>
      </c>
      <c r="B5">
        <v>61</v>
      </c>
      <c r="C5">
        <v>54</v>
      </c>
      <c r="D5">
        <v>55</v>
      </c>
      <c r="E5">
        <v>59</v>
      </c>
      <c r="F5">
        <v>57</v>
      </c>
      <c r="K5" t="s">
        <v>221</v>
      </c>
    </row>
    <row r="6" spans="1:16" x14ac:dyDescent="0.25">
      <c r="A6">
        <v>4</v>
      </c>
      <c r="B6">
        <v>58</v>
      </c>
      <c r="C6">
        <v>74</v>
      </c>
      <c r="D6">
        <v>80</v>
      </c>
      <c r="E6">
        <v>66</v>
      </c>
      <c r="F6">
        <v>64</v>
      </c>
    </row>
    <row r="7" spans="1:16" x14ac:dyDescent="0.25">
      <c r="A7">
        <v>5</v>
      </c>
      <c r="B7">
        <v>129</v>
      </c>
      <c r="C7">
        <v>91</v>
      </c>
      <c r="D7">
        <v>122</v>
      </c>
      <c r="E7">
        <v>86</v>
      </c>
      <c r="F7">
        <v>93</v>
      </c>
      <c r="K7" t="s">
        <v>222</v>
      </c>
    </row>
    <row r="8" spans="1:16" x14ac:dyDescent="0.25">
      <c r="A8">
        <v>6</v>
      </c>
      <c r="B8">
        <v>0</v>
      </c>
      <c r="C8">
        <v>0</v>
      </c>
      <c r="D8">
        <v>0</v>
      </c>
      <c r="E8">
        <v>0</v>
      </c>
      <c r="F8">
        <v>0</v>
      </c>
      <c r="K8" t="s">
        <v>51</v>
      </c>
    </row>
    <row r="9" spans="1:16" x14ac:dyDescent="0.25">
      <c r="A9">
        <v>7</v>
      </c>
      <c r="B9">
        <v>0</v>
      </c>
      <c r="C9">
        <v>0</v>
      </c>
      <c r="D9">
        <v>0</v>
      </c>
      <c r="E9">
        <v>0</v>
      </c>
      <c r="F9">
        <v>0</v>
      </c>
      <c r="K9" t="s">
        <v>223</v>
      </c>
    </row>
    <row r="10" spans="1:16" x14ac:dyDescent="0.25">
      <c r="A10">
        <v>8</v>
      </c>
      <c r="B10">
        <v>54</v>
      </c>
      <c r="C10">
        <v>51</v>
      </c>
      <c r="D10">
        <v>51</v>
      </c>
      <c r="E10">
        <v>80</v>
      </c>
      <c r="F10">
        <v>52</v>
      </c>
    </row>
    <row r="11" spans="1:16" x14ac:dyDescent="0.25">
      <c r="A11">
        <v>9</v>
      </c>
      <c r="B11">
        <v>71</v>
      </c>
      <c r="C11">
        <v>74</v>
      </c>
      <c r="D11">
        <v>76</v>
      </c>
      <c r="E11">
        <v>82</v>
      </c>
      <c r="F11">
        <v>80</v>
      </c>
      <c r="K11" t="s">
        <v>224</v>
      </c>
    </row>
    <row r="12" spans="1:16" x14ac:dyDescent="0.25">
      <c r="A12">
        <v>10</v>
      </c>
      <c r="B12">
        <v>102</v>
      </c>
      <c r="C12">
        <v>122</v>
      </c>
      <c r="D12">
        <v>117</v>
      </c>
      <c r="E12">
        <v>93</v>
      </c>
      <c r="F12">
        <v>96</v>
      </c>
      <c r="K12" t="s">
        <v>225</v>
      </c>
    </row>
    <row r="13" spans="1:16" x14ac:dyDescent="0.25">
      <c r="A13" t="s">
        <v>32</v>
      </c>
      <c r="K13" t="s">
        <v>226</v>
      </c>
    </row>
    <row r="14" spans="1:16" x14ac:dyDescent="0.25">
      <c r="A14">
        <v>5</v>
      </c>
      <c r="B14">
        <v>2</v>
      </c>
      <c r="C14">
        <v>2</v>
      </c>
      <c r="D14">
        <v>5</v>
      </c>
      <c r="E14">
        <v>0</v>
      </c>
      <c r="F14">
        <v>0</v>
      </c>
    </row>
    <row r="15" spans="1:16" x14ac:dyDescent="0.25">
      <c r="A15">
        <v>1</v>
      </c>
      <c r="B15">
        <v>0</v>
      </c>
      <c r="C15">
        <v>0</v>
      </c>
      <c r="D15">
        <v>0</v>
      </c>
      <c r="E15">
        <v>0</v>
      </c>
      <c r="F15">
        <v>0</v>
      </c>
      <c r="K15" t="s">
        <v>54</v>
      </c>
    </row>
    <row r="16" spans="1:16" x14ac:dyDescent="0.25">
      <c r="A16">
        <v>2</v>
      </c>
      <c r="B16">
        <v>18</v>
      </c>
      <c r="C16">
        <v>20</v>
      </c>
      <c r="D16">
        <v>18</v>
      </c>
      <c r="E16">
        <v>18</v>
      </c>
      <c r="F16">
        <v>19</v>
      </c>
      <c r="K16" t="s">
        <v>227</v>
      </c>
    </row>
    <row r="17" spans="1:16" x14ac:dyDescent="0.25">
      <c r="A17">
        <v>3</v>
      </c>
      <c r="B17">
        <v>29</v>
      </c>
      <c r="C17">
        <v>28</v>
      </c>
      <c r="D17">
        <v>30</v>
      </c>
      <c r="E17">
        <v>29</v>
      </c>
      <c r="F17">
        <v>22</v>
      </c>
      <c r="K17" t="s">
        <v>228</v>
      </c>
    </row>
    <row r="18" spans="1:16" x14ac:dyDescent="0.25">
      <c r="A18">
        <v>4</v>
      </c>
      <c r="B18">
        <v>35</v>
      </c>
      <c r="C18">
        <v>21</v>
      </c>
      <c r="D18">
        <v>31</v>
      </c>
      <c r="E18">
        <v>38</v>
      </c>
      <c r="F18">
        <v>25</v>
      </c>
      <c r="K18" t="s">
        <v>229</v>
      </c>
    </row>
    <row r="19" spans="1:16" x14ac:dyDescent="0.25">
      <c r="A19">
        <v>5</v>
      </c>
      <c r="B19">
        <v>32</v>
      </c>
      <c r="C19">
        <v>43</v>
      </c>
      <c r="D19">
        <v>28</v>
      </c>
      <c r="E19">
        <v>50</v>
      </c>
      <c r="F19">
        <v>31</v>
      </c>
      <c r="K19" t="s">
        <v>230</v>
      </c>
    </row>
    <row r="20" spans="1:16" x14ac:dyDescent="0.25">
      <c r="A20">
        <v>6</v>
      </c>
      <c r="B20">
        <v>0</v>
      </c>
      <c r="C20">
        <v>0</v>
      </c>
      <c r="D20">
        <v>0</v>
      </c>
      <c r="E20">
        <v>0</v>
      </c>
      <c r="F20">
        <v>0</v>
      </c>
      <c r="K20" t="s">
        <v>231</v>
      </c>
    </row>
    <row r="21" spans="1:16" x14ac:dyDescent="0.25">
      <c r="A21">
        <v>7</v>
      </c>
      <c r="B21">
        <v>0</v>
      </c>
      <c r="C21">
        <v>0</v>
      </c>
      <c r="D21">
        <v>0</v>
      </c>
      <c r="E21">
        <v>0</v>
      </c>
      <c r="F21">
        <v>0</v>
      </c>
      <c r="K21" t="s">
        <v>232</v>
      </c>
    </row>
    <row r="22" spans="1:16" x14ac:dyDescent="0.25">
      <c r="A22">
        <v>8</v>
      </c>
      <c r="B22">
        <v>25</v>
      </c>
      <c r="C22">
        <v>28</v>
      </c>
      <c r="D22">
        <v>26</v>
      </c>
      <c r="E22">
        <v>28</v>
      </c>
      <c r="F22">
        <v>30</v>
      </c>
      <c r="K22" t="s">
        <v>233</v>
      </c>
    </row>
    <row r="23" spans="1:16" x14ac:dyDescent="0.25">
      <c r="A23">
        <v>9</v>
      </c>
      <c r="B23">
        <v>32</v>
      </c>
      <c r="C23">
        <v>27</v>
      </c>
      <c r="D23">
        <v>28</v>
      </c>
      <c r="E23">
        <v>28</v>
      </c>
      <c r="F23">
        <v>22</v>
      </c>
    </row>
    <row r="24" spans="1:16" x14ac:dyDescent="0.25">
      <c r="A24">
        <v>10</v>
      </c>
      <c r="B24">
        <v>32</v>
      </c>
      <c r="C24">
        <v>26</v>
      </c>
      <c r="D24">
        <v>27</v>
      </c>
      <c r="E24">
        <v>29</v>
      </c>
      <c r="F24">
        <v>26</v>
      </c>
      <c r="K24" t="s">
        <v>60</v>
      </c>
      <c r="P24" t="s">
        <v>47</v>
      </c>
    </row>
    <row r="25" spans="1:16" x14ac:dyDescent="0.25">
      <c r="A25" t="s">
        <v>33</v>
      </c>
    </row>
    <row r="26" spans="1:16" x14ac:dyDescent="0.25">
      <c r="A26">
        <v>5</v>
      </c>
      <c r="B26">
        <v>2</v>
      </c>
      <c r="C26">
        <v>2</v>
      </c>
      <c r="D26">
        <v>5</v>
      </c>
      <c r="E26">
        <v>0</v>
      </c>
      <c r="F26">
        <v>0</v>
      </c>
      <c r="K26" t="s">
        <v>220</v>
      </c>
    </row>
    <row r="27" spans="1:16" x14ac:dyDescent="0.25">
      <c r="A27">
        <v>1</v>
      </c>
      <c r="B27">
        <v>0</v>
      </c>
      <c r="C27">
        <v>0</v>
      </c>
      <c r="D27">
        <v>0</v>
      </c>
      <c r="E27">
        <v>0</v>
      </c>
      <c r="F27">
        <v>0</v>
      </c>
      <c r="K27" t="s">
        <v>221</v>
      </c>
    </row>
    <row r="28" spans="1:16" x14ac:dyDescent="0.25">
      <c r="A28">
        <v>2</v>
      </c>
      <c r="B28">
        <v>40</v>
      </c>
      <c r="C28">
        <v>58</v>
      </c>
      <c r="D28">
        <v>37</v>
      </c>
      <c r="E28">
        <v>35</v>
      </c>
      <c r="F28">
        <v>44</v>
      </c>
    </row>
    <row r="29" spans="1:16" x14ac:dyDescent="0.25">
      <c r="A29">
        <v>3</v>
      </c>
      <c r="B29">
        <v>78</v>
      </c>
      <c r="C29">
        <v>28</v>
      </c>
      <c r="D29">
        <v>48</v>
      </c>
      <c r="E29">
        <v>22</v>
      </c>
      <c r="F29">
        <v>40</v>
      </c>
      <c r="K29" t="s">
        <v>222</v>
      </c>
    </row>
    <row r="30" spans="1:16" x14ac:dyDescent="0.25">
      <c r="A30">
        <v>4</v>
      </c>
      <c r="B30">
        <v>28</v>
      </c>
      <c r="C30">
        <v>62</v>
      </c>
      <c r="D30">
        <v>25</v>
      </c>
      <c r="E30">
        <v>88</v>
      </c>
      <c r="F30">
        <v>20</v>
      </c>
      <c r="K30" t="s">
        <v>61</v>
      </c>
    </row>
    <row r="31" spans="1:16" x14ac:dyDescent="0.25">
      <c r="A31">
        <v>5</v>
      </c>
      <c r="B31">
        <v>93</v>
      </c>
      <c r="C31">
        <v>19</v>
      </c>
      <c r="D31">
        <v>103</v>
      </c>
      <c r="E31">
        <v>38</v>
      </c>
      <c r="F31">
        <v>24</v>
      </c>
      <c r="K31" t="s">
        <v>234</v>
      </c>
    </row>
    <row r="32" spans="1:16" x14ac:dyDescent="0.25">
      <c r="A32">
        <v>6</v>
      </c>
      <c r="B32">
        <v>0</v>
      </c>
      <c r="C32">
        <v>0</v>
      </c>
      <c r="D32">
        <v>0</v>
      </c>
      <c r="E32">
        <v>0</v>
      </c>
      <c r="F32">
        <v>0</v>
      </c>
    </row>
    <row r="33" spans="1:16" x14ac:dyDescent="0.25">
      <c r="A33">
        <v>7</v>
      </c>
      <c r="B33">
        <v>0</v>
      </c>
      <c r="C33">
        <v>0</v>
      </c>
      <c r="D33">
        <v>0</v>
      </c>
      <c r="E33">
        <v>0</v>
      </c>
      <c r="F33">
        <v>0</v>
      </c>
      <c r="K33" t="s">
        <v>224</v>
      </c>
    </row>
    <row r="34" spans="1:16" x14ac:dyDescent="0.25">
      <c r="A34">
        <v>8</v>
      </c>
      <c r="B34">
        <v>36</v>
      </c>
      <c r="C34">
        <v>11</v>
      </c>
      <c r="D34">
        <v>18</v>
      </c>
      <c r="E34">
        <v>32</v>
      </c>
      <c r="F34">
        <v>40</v>
      </c>
      <c r="K34" t="s">
        <v>235</v>
      </c>
    </row>
    <row r="35" spans="1:16" x14ac:dyDescent="0.25">
      <c r="A35">
        <v>9</v>
      </c>
      <c r="B35">
        <v>60</v>
      </c>
      <c r="C35">
        <v>54</v>
      </c>
      <c r="D35">
        <v>56</v>
      </c>
      <c r="E35">
        <v>52</v>
      </c>
      <c r="F35">
        <v>59</v>
      </c>
      <c r="K35" t="s">
        <v>236</v>
      </c>
    </row>
    <row r="36" spans="1:16" x14ac:dyDescent="0.25">
      <c r="A36">
        <v>10</v>
      </c>
      <c r="B36">
        <v>91</v>
      </c>
      <c r="C36">
        <v>72</v>
      </c>
      <c r="D36">
        <v>65</v>
      </c>
      <c r="E36">
        <v>80</v>
      </c>
      <c r="F36">
        <v>76</v>
      </c>
    </row>
    <row r="37" spans="1:16" x14ac:dyDescent="0.25">
      <c r="A37" t="s">
        <v>39</v>
      </c>
      <c r="K37" t="s">
        <v>54</v>
      </c>
    </row>
    <row r="38" spans="1:16" x14ac:dyDescent="0.25">
      <c r="A38">
        <v>5</v>
      </c>
      <c r="B38">
        <v>2</v>
      </c>
      <c r="C38">
        <v>2</v>
      </c>
      <c r="D38">
        <v>5</v>
      </c>
      <c r="E38">
        <v>0</v>
      </c>
      <c r="F38">
        <v>0</v>
      </c>
      <c r="K38" t="s">
        <v>227</v>
      </c>
    </row>
    <row r="39" spans="1:16" x14ac:dyDescent="0.25">
      <c r="A39">
        <v>1</v>
      </c>
      <c r="B39">
        <v>0</v>
      </c>
      <c r="C39">
        <v>0</v>
      </c>
      <c r="D39">
        <v>0</v>
      </c>
      <c r="E39">
        <v>0</v>
      </c>
      <c r="F39">
        <v>0</v>
      </c>
      <c r="K39" t="s">
        <v>237</v>
      </c>
    </row>
    <row r="40" spans="1:16" x14ac:dyDescent="0.25">
      <c r="A40">
        <v>2</v>
      </c>
      <c r="B40">
        <v>2</v>
      </c>
      <c r="C40">
        <v>5</v>
      </c>
      <c r="D40">
        <v>2</v>
      </c>
      <c r="E40">
        <v>7</v>
      </c>
      <c r="F40">
        <v>5</v>
      </c>
      <c r="K40" t="s">
        <v>238</v>
      </c>
    </row>
    <row r="41" spans="1:16" x14ac:dyDescent="0.25">
      <c r="A41">
        <v>3</v>
      </c>
      <c r="B41">
        <v>14</v>
      </c>
      <c r="C41">
        <v>19</v>
      </c>
      <c r="D41">
        <v>13</v>
      </c>
      <c r="E41">
        <v>20</v>
      </c>
      <c r="F41">
        <v>19</v>
      </c>
      <c r="K41" t="s">
        <v>239</v>
      </c>
    </row>
    <row r="42" spans="1:16" x14ac:dyDescent="0.25">
      <c r="A42">
        <v>4</v>
      </c>
      <c r="B42">
        <v>12</v>
      </c>
      <c r="C42">
        <v>23</v>
      </c>
      <c r="D42">
        <v>17</v>
      </c>
      <c r="E42">
        <v>26</v>
      </c>
      <c r="F42">
        <v>17</v>
      </c>
      <c r="K42" t="s">
        <v>240</v>
      </c>
    </row>
    <row r="43" spans="1:16" x14ac:dyDescent="0.25">
      <c r="A43">
        <v>5</v>
      </c>
      <c r="B43">
        <v>21</v>
      </c>
      <c r="C43">
        <v>18</v>
      </c>
      <c r="D43">
        <v>17</v>
      </c>
      <c r="E43">
        <v>20</v>
      </c>
      <c r="F43">
        <v>22</v>
      </c>
      <c r="K43" t="s">
        <v>241</v>
      </c>
    </row>
    <row r="44" spans="1:16" x14ac:dyDescent="0.25">
      <c r="A44">
        <v>6</v>
      </c>
      <c r="B44">
        <v>0</v>
      </c>
      <c r="C44">
        <v>0</v>
      </c>
      <c r="D44">
        <v>0</v>
      </c>
      <c r="E44">
        <v>0</v>
      </c>
      <c r="F44">
        <v>0</v>
      </c>
      <c r="K44" t="s">
        <v>233</v>
      </c>
    </row>
    <row r="45" spans="1:16" x14ac:dyDescent="0.25">
      <c r="A45">
        <v>7</v>
      </c>
      <c r="B45">
        <v>0</v>
      </c>
      <c r="C45">
        <v>0</v>
      </c>
      <c r="D45">
        <v>0</v>
      </c>
      <c r="E45">
        <v>0</v>
      </c>
      <c r="F45">
        <v>0</v>
      </c>
    </row>
    <row r="46" spans="1:16" x14ac:dyDescent="0.25">
      <c r="A46">
        <v>8</v>
      </c>
      <c r="B46">
        <v>22.1</v>
      </c>
      <c r="C46">
        <v>22.4</v>
      </c>
      <c r="D46">
        <v>16.2</v>
      </c>
      <c r="E46">
        <v>17.5</v>
      </c>
      <c r="F46">
        <v>19.100000000000001</v>
      </c>
      <c r="K46" t="s">
        <v>66</v>
      </c>
      <c r="P46" t="s">
        <v>67</v>
      </c>
    </row>
    <row r="47" spans="1:16" x14ac:dyDescent="0.25">
      <c r="A47">
        <v>9</v>
      </c>
      <c r="B47">
        <v>25.2</v>
      </c>
      <c r="C47">
        <v>26.6</v>
      </c>
      <c r="D47">
        <v>30.4</v>
      </c>
      <c r="E47">
        <v>60.3</v>
      </c>
      <c r="F47">
        <v>25.2</v>
      </c>
    </row>
    <row r="48" spans="1:16" x14ac:dyDescent="0.25">
      <c r="A48">
        <v>10</v>
      </c>
      <c r="B48">
        <v>47.6</v>
      </c>
      <c r="C48">
        <v>40.4</v>
      </c>
      <c r="D48">
        <v>42.8</v>
      </c>
      <c r="E48">
        <v>48</v>
      </c>
      <c r="F48">
        <v>31.2</v>
      </c>
      <c r="K48" t="s">
        <v>220</v>
      </c>
    </row>
    <row r="49" spans="1:11" x14ac:dyDescent="0.25">
      <c r="A49" t="s">
        <v>32</v>
      </c>
      <c r="K49" t="s">
        <v>221</v>
      </c>
    </row>
    <row r="50" spans="1:11" x14ac:dyDescent="0.25">
      <c r="A50">
        <v>5</v>
      </c>
      <c r="B50">
        <v>2</v>
      </c>
      <c r="C50">
        <v>2</v>
      </c>
      <c r="D50">
        <v>5</v>
      </c>
      <c r="E50">
        <v>0</v>
      </c>
      <c r="F50">
        <v>0</v>
      </c>
    </row>
    <row r="51" spans="1:11" x14ac:dyDescent="0.25">
      <c r="A51">
        <v>1</v>
      </c>
      <c r="B51">
        <v>0</v>
      </c>
      <c r="C51">
        <v>0</v>
      </c>
      <c r="D51">
        <v>0</v>
      </c>
      <c r="E51">
        <v>0</v>
      </c>
      <c r="F51">
        <v>0</v>
      </c>
      <c r="K51" t="s">
        <v>222</v>
      </c>
    </row>
    <row r="52" spans="1:11" x14ac:dyDescent="0.25">
      <c r="A52">
        <v>2</v>
      </c>
      <c r="B52">
        <v>18</v>
      </c>
      <c r="C52">
        <v>20</v>
      </c>
      <c r="D52">
        <v>18</v>
      </c>
      <c r="E52">
        <v>18</v>
      </c>
      <c r="F52">
        <v>19</v>
      </c>
      <c r="K52" t="s">
        <v>68</v>
      </c>
    </row>
    <row r="53" spans="1:11" x14ac:dyDescent="0.25">
      <c r="A53">
        <v>3</v>
      </c>
      <c r="B53">
        <v>29</v>
      </c>
      <c r="C53">
        <v>28</v>
      </c>
      <c r="D53">
        <v>30</v>
      </c>
      <c r="E53">
        <v>29</v>
      </c>
      <c r="F53">
        <v>22</v>
      </c>
      <c r="K53" t="s">
        <v>242</v>
      </c>
    </row>
    <row r="54" spans="1:11" x14ac:dyDescent="0.25">
      <c r="A54">
        <v>4</v>
      </c>
      <c r="B54">
        <v>35</v>
      </c>
      <c r="C54">
        <v>21</v>
      </c>
      <c r="D54">
        <v>31</v>
      </c>
      <c r="E54">
        <v>38</v>
      </c>
      <c r="F54">
        <v>25</v>
      </c>
    </row>
    <row r="55" spans="1:11" x14ac:dyDescent="0.25">
      <c r="A55">
        <v>5</v>
      </c>
      <c r="B55">
        <v>32</v>
      </c>
      <c r="C55">
        <v>43</v>
      </c>
      <c r="D55">
        <v>28</v>
      </c>
      <c r="E55">
        <v>50</v>
      </c>
      <c r="F55">
        <v>31</v>
      </c>
      <c r="K55" t="s">
        <v>224</v>
      </c>
    </row>
    <row r="56" spans="1:11" x14ac:dyDescent="0.25">
      <c r="A56">
        <v>6</v>
      </c>
      <c r="B56">
        <v>0</v>
      </c>
      <c r="C56">
        <v>0</v>
      </c>
      <c r="D56">
        <v>0</v>
      </c>
      <c r="E56">
        <v>0</v>
      </c>
      <c r="F56">
        <v>0</v>
      </c>
      <c r="K56" t="s">
        <v>243</v>
      </c>
    </row>
    <row r="57" spans="1:11" x14ac:dyDescent="0.25">
      <c r="A57">
        <v>7</v>
      </c>
      <c r="B57">
        <v>0</v>
      </c>
      <c r="C57">
        <v>0</v>
      </c>
      <c r="D57">
        <v>0</v>
      </c>
      <c r="E57">
        <v>0</v>
      </c>
      <c r="F57">
        <v>0</v>
      </c>
      <c r="K57" t="s">
        <v>244</v>
      </c>
    </row>
    <row r="58" spans="1:11" x14ac:dyDescent="0.25">
      <c r="A58">
        <v>8</v>
      </c>
      <c r="B58">
        <v>25</v>
      </c>
      <c r="C58">
        <v>28</v>
      </c>
      <c r="D58">
        <v>26</v>
      </c>
      <c r="E58">
        <v>28</v>
      </c>
      <c r="F58">
        <v>30</v>
      </c>
    </row>
    <row r="59" spans="1:11" x14ac:dyDescent="0.25">
      <c r="A59">
        <v>9</v>
      </c>
      <c r="B59">
        <v>32</v>
      </c>
      <c r="C59">
        <v>27</v>
      </c>
      <c r="D59">
        <v>28</v>
      </c>
      <c r="E59">
        <v>28</v>
      </c>
      <c r="F59">
        <v>22</v>
      </c>
      <c r="K59" t="s">
        <v>54</v>
      </c>
    </row>
    <row r="60" spans="1:11" x14ac:dyDescent="0.25">
      <c r="A60">
        <v>10</v>
      </c>
      <c r="B60">
        <v>32</v>
      </c>
      <c r="C60">
        <v>26</v>
      </c>
      <c r="D60">
        <v>27</v>
      </c>
      <c r="E60">
        <v>29</v>
      </c>
      <c r="F60">
        <v>26</v>
      </c>
      <c r="K60" t="s">
        <v>227</v>
      </c>
    </row>
    <row r="61" spans="1:11" x14ac:dyDescent="0.25">
      <c r="A61" t="s">
        <v>33</v>
      </c>
      <c r="K61" t="s">
        <v>245</v>
      </c>
    </row>
    <row r="62" spans="1:11" x14ac:dyDescent="0.25">
      <c r="A62">
        <v>5</v>
      </c>
      <c r="B62">
        <v>2</v>
      </c>
      <c r="C62">
        <v>2</v>
      </c>
      <c r="D62">
        <v>5</v>
      </c>
      <c r="E62">
        <v>0</v>
      </c>
      <c r="F62">
        <v>0</v>
      </c>
      <c r="K62" t="s">
        <v>246</v>
      </c>
    </row>
    <row r="63" spans="1:11" x14ac:dyDescent="0.25">
      <c r="A63">
        <v>1</v>
      </c>
      <c r="B63">
        <v>0</v>
      </c>
      <c r="C63">
        <v>0</v>
      </c>
      <c r="D63">
        <v>0</v>
      </c>
      <c r="E63">
        <v>0</v>
      </c>
      <c r="F63">
        <v>0</v>
      </c>
      <c r="K63" t="s">
        <v>247</v>
      </c>
    </row>
    <row r="64" spans="1:11" x14ac:dyDescent="0.25">
      <c r="A64">
        <v>2</v>
      </c>
      <c r="B64">
        <v>40</v>
      </c>
      <c r="C64">
        <v>58</v>
      </c>
      <c r="D64">
        <v>37</v>
      </c>
      <c r="E64">
        <v>35</v>
      </c>
      <c r="F64">
        <v>44</v>
      </c>
      <c r="K64" t="s">
        <v>248</v>
      </c>
    </row>
    <row r="65" spans="1:16" x14ac:dyDescent="0.25">
      <c r="A65">
        <v>3</v>
      </c>
      <c r="B65">
        <v>78</v>
      </c>
      <c r="C65">
        <v>28</v>
      </c>
      <c r="D65">
        <v>48</v>
      </c>
      <c r="E65">
        <v>22</v>
      </c>
      <c r="F65">
        <v>40</v>
      </c>
      <c r="K65" t="s">
        <v>249</v>
      </c>
    </row>
    <row r="66" spans="1:16" x14ac:dyDescent="0.25">
      <c r="A66">
        <v>4</v>
      </c>
      <c r="B66">
        <v>28</v>
      </c>
      <c r="C66">
        <v>62</v>
      </c>
      <c r="D66">
        <v>25</v>
      </c>
      <c r="E66">
        <v>88</v>
      </c>
      <c r="F66">
        <v>20</v>
      </c>
      <c r="K66" t="s">
        <v>233</v>
      </c>
    </row>
    <row r="67" spans="1:16" x14ac:dyDescent="0.25">
      <c r="A67">
        <v>5</v>
      </c>
      <c r="B67">
        <v>93</v>
      </c>
      <c r="C67">
        <v>19</v>
      </c>
      <c r="D67">
        <v>103</v>
      </c>
      <c r="E67">
        <v>38</v>
      </c>
      <c r="F67">
        <v>24</v>
      </c>
    </row>
    <row r="68" spans="1:16" x14ac:dyDescent="0.25">
      <c r="A68">
        <v>6</v>
      </c>
      <c r="B68">
        <v>0</v>
      </c>
      <c r="C68">
        <v>0</v>
      </c>
      <c r="D68">
        <v>0</v>
      </c>
      <c r="E68">
        <v>0</v>
      </c>
      <c r="F68">
        <v>0</v>
      </c>
      <c r="K68" t="s">
        <v>73</v>
      </c>
      <c r="P68" t="s">
        <v>74</v>
      </c>
    </row>
    <row r="69" spans="1:16" x14ac:dyDescent="0.25">
      <c r="A69">
        <v>7</v>
      </c>
      <c r="B69">
        <v>0</v>
      </c>
      <c r="C69">
        <v>0</v>
      </c>
      <c r="D69">
        <v>0</v>
      </c>
      <c r="E69">
        <v>0</v>
      </c>
      <c r="F69">
        <v>0</v>
      </c>
    </row>
    <row r="70" spans="1:16" x14ac:dyDescent="0.25">
      <c r="A70">
        <v>8</v>
      </c>
      <c r="B70">
        <v>36</v>
      </c>
      <c r="C70">
        <v>11</v>
      </c>
      <c r="D70">
        <v>18</v>
      </c>
      <c r="E70">
        <v>32</v>
      </c>
      <c r="F70">
        <v>40</v>
      </c>
      <c r="K70" t="s">
        <v>220</v>
      </c>
    </row>
    <row r="71" spans="1:16" x14ac:dyDescent="0.25">
      <c r="A71">
        <v>9</v>
      </c>
      <c r="B71">
        <v>60</v>
      </c>
      <c r="C71">
        <v>54</v>
      </c>
      <c r="D71">
        <v>56</v>
      </c>
      <c r="E71">
        <v>52</v>
      </c>
      <c r="F71">
        <v>59</v>
      </c>
      <c r="K71" t="s">
        <v>221</v>
      </c>
    </row>
    <row r="72" spans="1:16" x14ac:dyDescent="0.25">
      <c r="A72">
        <v>10</v>
      </c>
      <c r="B72">
        <v>91</v>
      </c>
      <c r="C72">
        <v>72</v>
      </c>
      <c r="D72">
        <v>65</v>
      </c>
      <c r="E72">
        <v>80</v>
      </c>
      <c r="F72">
        <v>76</v>
      </c>
    </row>
    <row r="73" spans="1:16" x14ac:dyDescent="0.25">
      <c r="A73" t="s">
        <v>39</v>
      </c>
      <c r="K73" t="s">
        <v>222</v>
      </c>
    </row>
    <row r="74" spans="1:16" x14ac:dyDescent="0.25">
      <c r="A74">
        <v>5</v>
      </c>
      <c r="B74">
        <v>2</v>
      </c>
      <c r="C74">
        <v>2</v>
      </c>
      <c r="D74">
        <v>5</v>
      </c>
      <c r="E74">
        <v>0</v>
      </c>
      <c r="F74">
        <v>0</v>
      </c>
      <c r="K74" t="s">
        <v>75</v>
      </c>
    </row>
    <row r="75" spans="1:16" x14ac:dyDescent="0.25">
      <c r="A75">
        <v>1</v>
      </c>
      <c r="B75">
        <v>0</v>
      </c>
      <c r="C75">
        <v>0</v>
      </c>
      <c r="D75">
        <v>0</v>
      </c>
      <c r="E75">
        <v>0</v>
      </c>
      <c r="F75">
        <v>0</v>
      </c>
      <c r="K75" t="s">
        <v>250</v>
      </c>
    </row>
    <row r="76" spans="1:16" x14ac:dyDescent="0.25">
      <c r="A76">
        <v>2</v>
      </c>
      <c r="B76">
        <v>2</v>
      </c>
      <c r="C76">
        <v>5</v>
      </c>
      <c r="D76">
        <v>2</v>
      </c>
      <c r="E76">
        <v>7</v>
      </c>
      <c r="F76">
        <v>5</v>
      </c>
    </row>
    <row r="77" spans="1:16" x14ac:dyDescent="0.25">
      <c r="A77">
        <v>3</v>
      </c>
      <c r="B77">
        <v>14</v>
      </c>
      <c r="C77">
        <v>19</v>
      </c>
      <c r="D77">
        <v>13</v>
      </c>
      <c r="E77">
        <v>20</v>
      </c>
      <c r="F77">
        <v>19</v>
      </c>
      <c r="K77" t="s">
        <v>224</v>
      </c>
    </row>
    <row r="78" spans="1:16" x14ac:dyDescent="0.25">
      <c r="A78">
        <v>4</v>
      </c>
      <c r="B78">
        <v>12</v>
      </c>
      <c r="C78">
        <v>23</v>
      </c>
      <c r="D78">
        <v>17</v>
      </c>
      <c r="E78">
        <v>26</v>
      </c>
      <c r="F78">
        <v>17</v>
      </c>
      <c r="K78" t="s">
        <v>251</v>
      </c>
    </row>
    <row r="79" spans="1:16" x14ac:dyDescent="0.25">
      <c r="A79">
        <v>5</v>
      </c>
      <c r="B79">
        <v>21</v>
      </c>
      <c r="C79">
        <v>18</v>
      </c>
      <c r="D79">
        <v>17</v>
      </c>
      <c r="E79">
        <v>20</v>
      </c>
      <c r="F79">
        <v>22</v>
      </c>
      <c r="K79" t="s">
        <v>252</v>
      </c>
    </row>
    <row r="80" spans="1:16" x14ac:dyDescent="0.25">
      <c r="A80">
        <v>6</v>
      </c>
      <c r="B80">
        <v>0</v>
      </c>
      <c r="C80">
        <v>0</v>
      </c>
      <c r="D80">
        <v>0</v>
      </c>
      <c r="E80">
        <v>0</v>
      </c>
      <c r="F80">
        <v>0</v>
      </c>
    </row>
    <row r="81" spans="1:16" x14ac:dyDescent="0.25">
      <c r="A81">
        <v>7</v>
      </c>
      <c r="B81">
        <v>0</v>
      </c>
      <c r="C81">
        <v>0</v>
      </c>
      <c r="D81">
        <v>0</v>
      </c>
      <c r="E81">
        <v>0</v>
      </c>
      <c r="F81">
        <v>0</v>
      </c>
      <c r="K81" t="s">
        <v>54</v>
      </c>
    </row>
    <row r="82" spans="1:16" x14ac:dyDescent="0.25">
      <c r="A82">
        <v>8</v>
      </c>
      <c r="B82">
        <v>8</v>
      </c>
      <c r="C82">
        <v>13</v>
      </c>
      <c r="D82">
        <v>13</v>
      </c>
      <c r="E82">
        <v>12</v>
      </c>
      <c r="F82">
        <v>11</v>
      </c>
      <c r="K82" t="s">
        <v>227</v>
      </c>
    </row>
    <row r="83" spans="1:16" x14ac:dyDescent="0.25">
      <c r="A83">
        <v>9</v>
      </c>
      <c r="B83">
        <v>18</v>
      </c>
      <c r="C83">
        <v>21</v>
      </c>
      <c r="D83">
        <v>16</v>
      </c>
      <c r="E83">
        <v>18</v>
      </c>
      <c r="F83">
        <v>16</v>
      </c>
      <c r="K83" t="s">
        <v>253</v>
      </c>
    </row>
    <row r="84" spans="1:16" x14ac:dyDescent="0.25">
      <c r="A84">
        <v>10</v>
      </c>
      <c r="B84">
        <v>16</v>
      </c>
      <c r="C84">
        <v>17</v>
      </c>
      <c r="D84">
        <v>22</v>
      </c>
      <c r="E84">
        <v>17</v>
      </c>
      <c r="F84">
        <v>17</v>
      </c>
      <c r="K84" t="s">
        <v>254</v>
      </c>
    </row>
    <row r="85" spans="1:16" x14ac:dyDescent="0.25">
      <c r="A85" t="s">
        <v>34</v>
      </c>
      <c r="K85" t="s">
        <v>255</v>
      </c>
    </row>
    <row r="86" spans="1:16" x14ac:dyDescent="0.25">
      <c r="A86">
        <v>5</v>
      </c>
      <c r="B86">
        <v>2</v>
      </c>
      <c r="C86">
        <v>2</v>
      </c>
      <c r="D86">
        <v>5</v>
      </c>
      <c r="E86">
        <v>0</v>
      </c>
      <c r="F86">
        <v>0</v>
      </c>
      <c r="K86" t="s">
        <v>256</v>
      </c>
    </row>
    <row r="87" spans="1:16" x14ac:dyDescent="0.25">
      <c r="A87">
        <v>1</v>
      </c>
      <c r="B87">
        <v>0</v>
      </c>
      <c r="C87">
        <v>0</v>
      </c>
      <c r="D87">
        <v>0</v>
      </c>
      <c r="E87">
        <v>0</v>
      </c>
      <c r="F87">
        <v>0</v>
      </c>
      <c r="K87" t="s">
        <v>257</v>
      </c>
    </row>
    <row r="88" spans="1:16" x14ac:dyDescent="0.25">
      <c r="A88">
        <v>2</v>
      </c>
      <c r="B88">
        <v>36</v>
      </c>
      <c r="C88">
        <v>73</v>
      </c>
      <c r="D88">
        <v>30</v>
      </c>
      <c r="E88">
        <v>77</v>
      </c>
      <c r="F88">
        <v>56</v>
      </c>
      <c r="K88" t="s">
        <v>233</v>
      </c>
    </row>
    <row r="89" spans="1:16" x14ac:dyDescent="0.25">
      <c r="A89">
        <v>3</v>
      </c>
      <c r="B89">
        <v>200</v>
      </c>
      <c r="C89">
        <v>380</v>
      </c>
      <c r="D89">
        <v>203</v>
      </c>
      <c r="E89">
        <v>240</v>
      </c>
      <c r="F89">
        <v>390</v>
      </c>
    </row>
    <row r="90" spans="1:16" x14ac:dyDescent="0.25">
      <c r="A90">
        <v>4</v>
      </c>
      <c r="B90">
        <v>350</v>
      </c>
      <c r="C90">
        <v>470</v>
      </c>
      <c r="D90">
        <v>340</v>
      </c>
      <c r="E90">
        <v>450</v>
      </c>
      <c r="F90">
        <v>420</v>
      </c>
      <c r="K90" t="s">
        <v>60</v>
      </c>
      <c r="P90" t="s">
        <v>47</v>
      </c>
    </row>
    <row r="91" spans="1:16" x14ac:dyDescent="0.25">
      <c r="A91">
        <v>5</v>
      </c>
      <c r="B91">
        <v>320</v>
      </c>
      <c r="C91">
        <v>397</v>
      </c>
      <c r="D91">
        <v>480</v>
      </c>
      <c r="E91">
        <v>470</v>
      </c>
      <c r="F91">
        <v>420</v>
      </c>
    </row>
    <row r="92" spans="1:16" x14ac:dyDescent="0.25">
      <c r="A92">
        <v>6</v>
      </c>
      <c r="B92">
        <v>0</v>
      </c>
      <c r="C92">
        <v>0</v>
      </c>
      <c r="D92">
        <v>0</v>
      </c>
      <c r="E92">
        <v>0</v>
      </c>
      <c r="F92">
        <v>0</v>
      </c>
      <c r="K92" t="s">
        <v>220</v>
      </c>
    </row>
    <row r="93" spans="1:16" x14ac:dyDescent="0.25">
      <c r="A93">
        <v>7</v>
      </c>
      <c r="B93">
        <v>0</v>
      </c>
      <c r="C93">
        <v>0</v>
      </c>
      <c r="D93">
        <v>0</v>
      </c>
      <c r="E93">
        <v>0</v>
      </c>
      <c r="F93">
        <v>0</v>
      </c>
      <c r="K93" t="s">
        <v>221</v>
      </c>
    </row>
    <row r="94" spans="1:16" x14ac:dyDescent="0.25">
      <c r="A94">
        <v>8</v>
      </c>
      <c r="B94">
        <v>170</v>
      </c>
      <c r="C94">
        <v>230</v>
      </c>
      <c r="D94">
        <v>320</v>
      </c>
      <c r="E94">
        <v>215</v>
      </c>
      <c r="F94">
        <v>240</v>
      </c>
    </row>
    <row r="95" spans="1:16" x14ac:dyDescent="0.25">
      <c r="A95">
        <v>9</v>
      </c>
      <c r="B95">
        <v>475</v>
      </c>
      <c r="C95">
        <v>520</v>
      </c>
      <c r="D95">
        <v>460</v>
      </c>
      <c r="E95">
        <v>471</v>
      </c>
      <c r="F95">
        <v>445</v>
      </c>
      <c r="K95" t="s">
        <v>222</v>
      </c>
    </row>
    <row r="96" spans="1:16" x14ac:dyDescent="0.25">
      <c r="A96">
        <v>10</v>
      </c>
      <c r="B96">
        <v>490</v>
      </c>
      <c r="C96">
        <v>470</v>
      </c>
      <c r="D96">
        <v>510</v>
      </c>
      <c r="E96">
        <v>490</v>
      </c>
      <c r="F96">
        <v>440</v>
      </c>
      <c r="K96" t="s">
        <v>61</v>
      </c>
    </row>
    <row r="97" spans="1:16" x14ac:dyDescent="0.25">
      <c r="A97" t="s">
        <v>35</v>
      </c>
      <c r="K97" t="s">
        <v>234</v>
      </c>
    </row>
    <row r="98" spans="1:16" x14ac:dyDescent="0.25">
      <c r="A98">
        <v>5</v>
      </c>
      <c r="B98">
        <v>2</v>
      </c>
      <c r="C98">
        <v>2</v>
      </c>
      <c r="D98">
        <v>5</v>
      </c>
      <c r="E98">
        <v>0</v>
      </c>
      <c r="F98">
        <v>0</v>
      </c>
    </row>
    <row r="99" spans="1:16" x14ac:dyDescent="0.25">
      <c r="A99">
        <v>1</v>
      </c>
      <c r="B99">
        <v>0</v>
      </c>
      <c r="C99">
        <v>0</v>
      </c>
      <c r="D99">
        <v>0</v>
      </c>
      <c r="E99">
        <v>0</v>
      </c>
      <c r="F99">
        <v>0</v>
      </c>
      <c r="K99" t="s">
        <v>224</v>
      </c>
    </row>
    <row r="100" spans="1:16" x14ac:dyDescent="0.25">
      <c r="A100">
        <v>2</v>
      </c>
      <c r="B100">
        <v>5.4</v>
      </c>
      <c r="C100">
        <v>5.5</v>
      </c>
      <c r="D100">
        <v>6.9</v>
      </c>
      <c r="E100">
        <v>4.2</v>
      </c>
      <c r="F100">
        <v>4.3</v>
      </c>
      <c r="K100" t="s">
        <v>235</v>
      </c>
    </row>
    <row r="101" spans="1:16" x14ac:dyDescent="0.25">
      <c r="A101">
        <v>3</v>
      </c>
      <c r="B101">
        <v>5.6</v>
      </c>
      <c r="C101">
        <v>6.1</v>
      </c>
      <c r="D101">
        <v>8.3000000000000007</v>
      </c>
      <c r="E101">
        <v>6.8</v>
      </c>
      <c r="F101">
        <v>4.7</v>
      </c>
      <c r="K101" t="s">
        <v>236</v>
      </c>
    </row>
    <row r="102" spans="1:16" x14ac:dyDescent="0.25">
      <c r="A102">
        <v>4</v>
      </c>
      <c r="B102">
        <v>6.1</v>
      </c>
      <c r="C102">
        <v>6.2</v>
      </c>
      <c r="D102">
        <v>8.4</v>
      </c>
      <c r="E102">
        <v>6.3</v>
      </c>
      <c r="F102">
        <v>4.9000000000000004</v>
      </c>
    </row>
    <row r="103" spans="1:16" x14ac:dyDescent="0.25">
      <c r="A103">
        <v>5</v>
      </c>
      <c r="B103">
        <v>7.9</v>
      </c>
      <c r="C103">
        <v>10.1</v>
      </c>
      <c r="D103">
        <v>11.5</v>
      </c>
      <c r="E103">
        <v>7.3</v>
      </c>
      <c r="F103">
        <v>11.6</v>
      </c>
      <c r="K103" t="s">
        <v>54</v>
      </c>
    </row>
    <row r="104" spans="1:16" x14ac:dyDescent="0.25">
      <c r="A104">
        <v>6</v>
      </c>
      <c r="B104">
        <v>0</v>
      </c>
      <c r="C104">
        <v>0</v>
      </c>
      <c r="D104">
        <v>0</v>
      </c>
      <c r="E104">
        <v>0</v>
      </c>
      <c r="F104">
        <v>0</v>
      </c>
      <c r="K104" t="s">
        <v>227</v>
      </c>
    </row>
    <row r="105" spans="1:16" x14ac:dyDescent="0.25">
      <c r="A105">
        <v>7</v>
      </c>
      <c r="B105">
        <v>0</v>
      </c>
      <c r="C105">
        <v>0</v>
      </c>
      <c r="D105">
        <v>0</v>
      </c>
      <c r="E105">
        <v>0</v>
      </c>
      <c r="F105">
        <v>0</v>
      </c>
      <c r="K105" t="s">
        <v>237</v>
      </c>
    </row>
    <row r="106" spans="1:16" x14ac:dyDescent="0.25">
      <c r="A106">
        <v>8</v>
      </c>
      <c r="B106">
        <v>6.1</v>
      </c>
      <c r="C106">
        <v>6.2</v>
      </c>
      <c r="D106">
        <v>6.5</v>
      </c>
      <c r="E106">
        <v>7.6</v>
      </c>
      <c r="F106">
        <v>6.1</v>
      </c>
      <c r="K106" t="s">
        <v>238</v>
      </c>
    </row>
    <row r="107" spans="1:16" x14ac:dyDescent="0.25">
      <c r="A107">
        <v>9</v>
      </c>
      <c r="B107">
        <v>8.9</v>
      </c>
      <c r="C107">
        <v>6.7</v>
      </c>
      <c r="D107">
        <v>8.1</v>
      </c>
      <c r="E107">
        <v>7.3</v>
      </c>
      <c r="F107">
        <v>8.8000000000000007</v>
      </c>
      <c r="K107" t="s">
        <v>239</v>
      </c>
    </row>
    <row r="108" spans="1:16" x14ac:dyDescent="0.25">
      <c r="A108">
        <v>10</v>
      </c>
      <c r="B108">
        <v>8.9</v>
      </c>
      <c r="C108">
        <v>6.7</v>
      </c>
      <c r="D108">
        <v>8.1</v>
      </c>
      <c r="E108">
        <v>7.3</v>
      </c>
      <c r="F108">
        <v>8.8000000000000007</v>
      </c>
      <c r="K108" t="s">
        <v>240</v>
      </c>
    </row>
    <row r="109" spans="1:16" x14ac:dyDescent="0.25">
      <c r="A109" t="s">
        <v>36</v>
      </c>
      <c r="K109" t="s">
        <v>241</v>
      </c>
    </row>
    <row r="110" spans="1:16" x14ac:dyDescent="0.25">
      <c r="A110">
        <v>5</v>
      </c>
      <c r="B110">
        <v>2</v>
      </c>
      <c r="C110">
        <v>2</v>
      </c>
      <c r="D110">
        <v>5</v>
      </c>
      <c r="E110">
        <v>0</v>
      </c>
      <c r="F110">
        <v>0</v>
      </c>
      <c r="K110" t="s">
        <v>233</v>
      </c>
    </row>
    <row r="111" spans="1:16" x14ac:dyDescent="0.25">
      <c r="A111">
        <v>1</v>
      </c>
      <c r="B111">
        <v>0</v>
      </c>
      <c r="C111">
        <v>0</v>
      </c>
      <c r="D111">
        <v>0</v>
      </c>
      <c r="E111">
        <v>0</v>
      </c>
      <c r="F111">
        <v>0</v>
      </c>
    </row>
    <row r="112" spans="1:16" x14ac:dyDescent="0.25">
      <c r="A112">
        <v>2</v>
      </c>
      <c r="B112">
        <v>2.3410000000000002</v>
      </c>
      <c r="C112">
        <v>4.0190000000000001</v>
      </c>
      <c r="D112">
        <v>4.0250000000000004</v>
      </c>
      <c r="E112">
        <v>3.7</v>
      </c>
      <c r="F112">
        <v>5.3959999999999999</v>
      </c>
      <c r="K112" t="s">
        <v>66</v>
      </c>
      <c r="P112" t="s">
        <v>67</v>
      </c>
    </row>
    <row r="113" spans="1:11" x14ac:dyDescent="0.25">
      <c r="A113">
        <v>3</v>
      </c>
      <c r="B113">
        <v>28.7</v>
      </c>
      <c r="C113">
        <v>16.57</v>
      </c>
      <c r="D113">
        <v>19.420000000000002</v>
      </c>
      <c r="E113">
        <v>18.420000000000002</v>
      </c>
      <c r="F113">
        <v>22.66</v>
      </c>
    </row>
    <row r="114" spans="1:11" x14ac:dyDescent="0.25">
      <c r="A114">
        <v>4</v>
      </c>
      <c r="B114">
        <v>28.77</v>
      </c>
      <c r="C114">
        <v>36.020000000000003</v>
      </c>
      <c r="D114">
        <v>30.09</v>
      </c>
      <c r="E114">
        <v>30.6</v>
      </c>
      <c r="F114">
        <v>30.2</v>
      </c>
      <c r="K114" t="s">
        <v>220</v>
      </c>
    </row>
    <row r="115" spans="1:11" x14ac:dyDescent="0.25">
      <c r="A115">
        <v>5</v>
      </c>
      <c r="B115">
        <v>41.04</v>
      </c>
      <c r="C115">
        <v>42.44</v>
      </c>
      <c r="D115">
        <v>39.744</v>
      </c>
      <c r="E115">
        <v>32.9</v>
      </c>
      <c r="F115">
        <v>42.9</v>
      </c>
      <c r="K115" t="s">
        <v>221</v>
      </c>
    </row>
    <row r="116" spans="1:11" x14ac:dyDescent="0.25">
      <c r="A116">
        <v>6</v>
      </c>
      <c r="B116">
        <v>0</v>
      </c>
      <c r="C116">
        <v>0</v>
      </c>
      <c r="D116">
        <v>0</v>
      </c>
      <c r="E116">
        <v>0</v>
      </c>
      <c r="F116">
        <v>0</v>
      </c>
    </row>
    <row r="117" spans="1:11" x14ac:dyDescent="0.25">
      <c r="A117">
        <v>7</v>
      </c>
      <c r="B117">
        <v>0</v>
      </c>
      <c r="C117">
        <v>0</v>
      </c>
      <c r="D117">
        <v>0</v>
      </c>
      <c r="E117">
        <v>0</v>
      </c>
      <c r="F117">
        <v>0</v>
      </c>
      <c r="K117" t="s">
        <v>222</v>
      </c>
    </row>
    <row r="118" spans="1:11" x14ac:dyDescent="0.25">
      <c r="A118">
        <v>8</v>
      </c>
      <c r="B118">
        <v>13.35</v>
      </c>
      <c r="C118">
        <v>13.92</v>
      </c>
      <c r="D118">
        <v>14.5</v>
      </c>
      <c r="E118">
        <v>13.7</v>
      </c>
      <c r="F118">
        <v>16.93</v>
      </c>
      <c r="K118" t="s">
        <v>68</v>
      </c>
    </row>
    <row r="119" spans="1:11" x14ac:dyDescent="0.25">
      <c r="A119">
        <v>9</v>
      </c>
      <c r="B119">
        <v>29.48</v>
      </c>
      <c r="C119">
        <v>32.68</v>
      </c>
      <c r="D119">
        <v>30.97</v>
      </c>
      <c r="E119">
        <v>32.29</v>
      </c>
      <c r="F119">
        <v>32.03</v>
      </c>
      <c r="K119" t="s">
        <v>242</v>
      </c>
    </row>
    <row r="120" spans="1:11" x14ac:dyDescent="0.25">
      <c r="A120">
        <v>10</v>
      </c>
      <c r="B120">
        <v>45.9</v>
      </c>
      <c r="C120">
        <v>39.734999999999999</v>
      </c>
      <c r="D120">
        <v>45.578000000000003</v>
      </c>
      <c r="E120">
        <v>52.03</v>
      </c>
      <c r="F120">
        <v>47.77</v>
      </c>
    </row>
    <row r="121" spans="1:11" x14ac:dyDescent="0.25">
      <c r="A121" t="s">
        <v>37</v>
      </c>
      <c r="K121" t="s">
        <v>224</v>
      </c>
    </row>
    <row r="122" spans="1:11" x14ac:dyDescent="0.25">
      <c r="A122">
        <v>5</v>
      </c>
      <c r="B122">
        <v>2</v>
      </c>
      <c r="C122">
        <v>2</v>
      </c>
      <c r="D122">
        <v>5</v>
      </c>
      <c r="E122">
        <v>0</v>
      </c>
      <c r="F122">
        <v>0</v>
      </c>
      <c r="K122" t="s">
        <v>243</v>
      </c>
    </row>
    <row r="123" spans="1:11" x14ac:dyDescent="0.25">
      <c r="A123">
        <v>1</v>
      </c>
      <c r="B123">
        <v>0</v>
      </c>
      <c r="C123">
        <v>0</v>
      </c>
      <c r="D123">
        <v>0</v>
      </c>
      <c r="E123">
        <v>0</v>
      </c>
      <c r="F123">
        <v>0</v>
      </c>
      <c r="K123" t="s">
        <v>244</v>
      </c>
    </row>
    <row r="124" spans="1:11" x14ac:dyDescent="0.25">
      <c r="A124">
        <v>2</v>
      </c>
      <c r="B124">
        <v>3.6059999999999999</v>
      </c>
      <c r="C124">
        <v>6.72</v>
      </c>
      <c r="D124">
        <v>4.125</v>
      </c>
      <c r="E124">
        <v>3.3109999999999999</v>
      </c>
      <c r="F124">
        <v>3.2639999999999998</v>
      </c>
    </row>
    <row r="125" spans="1:11" x14ac:dyDescent="0.25">
      <c r="A125">
        <v>3</v>
      </c>
      <c r="B125">
        <v>7.774</v>
      </c>
      <c r="C125">
        <v>8.2609999999999992</v>
      </c>
      <c r="D125">
        <v>9.5109999999999992</v>
      </c>
      <c r="E125">
        <v>3.8119999999999998</v>
      </c>
      <c r="F125">
        <v>5.1159999999999997</v>
      </c>
      <c r="K125" t="s">
        <v>54</v>
      </c>
    </row>
    <row r="126" spans="1:11" x14ac:dyDescent="0.25">
      <c r="A126">
        <v>4</v>
      </c>
      <c r="B126">
        <v>24.105</v>
      </c>
      <c r="C126">
        <v>17.774000000000001</v>
      </c>
      <c r="D126">
        <v>14.461</v>
      </c>
      <c r="E126">
        <v>12.515000000000001</v>
      </c>
      <c r="F126">
        <v>4.5019999999999998</v>
      </c>
      <c r="K126" t="s">
        <v>227</v>
      </c>
    </row>
    <row r="127" spans="1:11" x14ac:dyDescent="0.25">
      <c r="A127">
        <v>5</v>
      </c>
      <c r="B127">
        <v>11.037000000000001</v>
      </c>
      <c r="C127">
        <v>30.846</v>
      </c>
      <c r="D127">
        <v>42.811</v>
      </c>
      <c r="E127">
        <v>15.515000000000001</v>
      </c>
      <c r="F127">
        <v>29.54</v>
      </c>
      <c r="K127" t="s">
        <v>245</v>
      </c>
    </row>
    <row r="128" spans="1:11" x14ac:dyDescent="0.25">
      <c r="A128">
        <v>6</v>
      </c>
      <c r="B128">
        <v>0</v>
      </c>
      <c r="C128">
        <v>0</v>
      </c>
      <c r="D128">
        <v>0</v>
      </c>
      <c r="E128">
        <v>0</v>
      </c>
      <c r="F128">
        <v>0</v>
      </c>
      <c r="K128" t="s">
        <v>246</v>
      </c>
    </row>
    <row r="129" spans="1:16" x14ac:dyDescent="0.25">
      <c r="A129">
        <v>7</v>
      </c>
      <c r="B129">
        <v>0</v>
      </c>
      <c r="C129">
        <v>0</v>
      </c>
      <c r="D129">
        <v>0</v>
      </c>
      <c r="E129">
        <v>0</v>
      </c>
      <c r="F129">
        <v>0</v>
      </c>
      <c r="K129" t="s">
        <v>247</v>
      </c>
    </row>
    <row r="130" spans="1:16" x14ac:dyDescent="0.25">
      <c r="A130">
        <v>8</v>
      </c>
      <c r="B130">
        <v>4.3659999999999997</v>
      </c>
      <c r="C130">
        <v>5.4119999999999999</v>
      </c>
      <c r="D130">
        <v>4.3680000000000003</v>
      </c>
      <c r="E130">
        <v>4.29</v>
      </c>
      <c r="F130">
        <v>4.883</v>
      </c>
      <c r="K130" t="s">
        <v>248</v>
      </c>
    </row>
    <row r="131" spans="1:16" x14ac:dyDescent="0.25">
      <c r="A131">
        <v>9</v>
      </c>
      <c r="B131">
        <v>4.0890000000000004</v>
      </c>
      <c r="C131">
        <v>6.42</v>
      </c>
      <c r="D131">
        <v>7.1</v>
      </c>
      <c r="E131">
        <v>13.722</v>
      </c>
      <c r="F131">
        <v>15.287000000000001</v>
      </c>
      <c r="K131" t="s">
        <v>249</v>
      </c>
    </row>
    <row r="132" spans="1:16" x14ac:dyDescent="0.25">
      <c r="A132">
        <v>10</v>
      </c>
      <c r="B132">
        <v>9.36</v>
      </c>
      <c r="C132">
        <v>13.756</v>
      </c>
      <c r="D132">
        <v>8.5630000000000006</v>
      </c>
      <c r="E132">
        <v>15.772</v>
      </c>
      <c r="F132">
        <v>9.4760000000000009</v>
      </c>
      <c r="K132" t="s">
        <v>233</v>
      </c>
    </row>
    <row r="133" spans="1:16" x14ac:dyDescent="0.25">
      <c r="A133" t="s">
        <v>30</v>
      </c>
    </row>
    <row r="134" spans="1:16" x14ac:dyDescent="0.25">
      <c r="A134">
        <v>5</v>
      </c>
      <c r="B134">
        <v>2</v>
      </c>
      <c r="C134">
        <v>2</v>
      </c>
      <c r="D134">
        <v>5</v>
      </c>
      <c r="E134">
        <v>0</v>
      </c>
      <c r="F134">
        <v>0</v>
      </c>
      <c r="K134" t="s">
        <v>73</v>
      </c>
      <c r="P134" t="s">
        <v>74</v>
      </c>
    </row>
    <row r="135" spans="1:16" x14ac:dyDescent="0.25">
      <c r="A135">
        <v>1</v>
      </c>
      <c r="B135">
        <v>0</v>
      </c>
      <c r="C135">
        <v>0</v>
      </c>
      <c r="D135">
        <v>0</v>
      </c>
      <c r="E135">
        <v>0</v>
      </c>
      <c r="F135">
        <v>0</v>
      </c>
    </row>
    <row r="136" spans="1:16" x14ac:dyDescent="0.25">
      <c r="A136">
        <v>2</v>
      </c>
      <c r="B136">
        <v>0</v>
      </c>
      <c r="C136">
        <v>0</v>
      </c>
      <c r="D136">
        <v>0</v>
      </c>
      <c r="E136">
        <v>0</v>
      </c>
      <c r="F136">
        <v>0</v>
      </c>
      <c r="K136" t="s">
        <v>220</v>
      </c>
    </row>
    <row r="137" spans="1:16" x14ac:dyDescent="0.25">
      <c r="A137">
        <v>3</v>
      </c>
      <c r="B137">
        <v>129</v>
      </c>
      <c r="C137">
        <v>122</v>
      </c>
      <c r="D137">
        <v>129</v>
      </c>
      <c r="E137">
        <v>129</v>
      </c>
      <c r="F137">
        <v>129</v>
      </c>
      <c r="K137" t="s">
        <v>221</v>
      </c>
    </row>
    <row r="138" spans="1:16" x14ac:dyDescent="0.25">
      <c r="A138">
        <v>4</v>
      </c>
      <c r="B138">
        <v>122</v>
      </c>
      <c r="C138">
        <v>122</v>
      </c>
      <c r="D138">
        <v>129</v>
      </c>
      <c r="E138">
        <v>122</v>
      </c>
      <c r="F138">
        <v>122</v>
      </c>
    </row>
    <row r="139" spans="1:16" x14ac:dyDescent="0.25">
      <c r="A139">
        <v>5</v>
      </c>
      <c r="B139">
        <v>129</v>
      </c>
      <c r="C139">
        <v>129</v>
      </c>
      <c r="D139">
        <v>129</v>
      </c>
      <c r="E139">
        <v>122</v>
      </c>
      <c r="F139">
        <v>129</v>
      </c>
      <c r="K139" t="s">
        <v>222</v>
      </c>
    </row>
    <row r="140" spans="1:16" x14ac:dyDescent="0.25">
      <c r="A140">
        <v>6</v>
      </c>
      <c r="B140">
        <v>0</v>
      </c>
      <c r="C140">
        <v>0</v>
      </c>
      <c r="D140">
        <v>0</v>
      </c>
      <c r="E140">
        <v>0</v>
      </c>
      <c r="F140">
        <v>0</v>
      </c>
      <c r="K140" t="s">
        <v>75</v>
      </c>
    </row>
    <row r="141" spans="1:16" x14ac:dyDescent="0.25">
      <c r="A141">
        <v>7</v>
      </c>
      <c r="B141">
        <v>0</v>
      </c>
      <c r="C141">
        <v>0</v>
      </c>
      <c r="D141">
        <v>0</v>
      </c>
      <c r="E141">
        <v>0</v>
      </c>
      <c r="F141">
        <v>0</v>
      </c>
      <c r="K141" t="s">
        <v>258</v>
      </c>
    </row>
    <row r="142" spans="1:16" x14ac:dyDescent="0.25">
      <c r="A142">
        <v>8</v>
      </c>
      <c r="B142">
        <v>122</v>
      </c>
      <c r="C142">
        <v>122</v>
      </c>
      <c r="D142">
        <v>122</v>
      </c>
      <c r="E142">
        <v>122</v>
      </c>
      <c r="F142">
        <v>122</v>
      </c>
    </row>
    <row r="143" spans="1:16" x14ac:dyDescent="0.25">
      <c r="A143">
        <v>9</v>
      </c>
      <c r="B143">
        <v>122</v>
      </c>
      <c r="C143">
        <v>122</v>
      </c>
      <c r="D143">
        <v>122</v>
      </c>
      <c r="E143">
        <v>122</v>
      </c>
      <c r="F143">
        <v>122</v>
      </c>
      <c r="K143" t="s">
        <v>224</v>
      </c>
    </row>
    <row r="144" spans="1:16" x14ac:dyDescent="0.25">
      <c r="A144">
        <v>10</v>
      </c>
      <c r="B144">
        <v>122</v>
      </c>
      <c r="C144">
        <v>122</v>
      </c>
      <c r="D144">
        <v>122</v>
      </c>
      <c r="E144">
        <v>122</v>
      </c>
      <c r="F144">
        <v>122</v>
      </c>
      <c r="K144" t="s">
        <v>259</v>
      </c>
    </row>
    <row r="145" spans="1:16" x14ac:dyDescent="0.25">
      <c r="A145" t="s">
        <v>38</v>
      </c>
      <c r="K145" t="s">
        <v>260</v>
      </c>
    </row>
    <row r="146" spans="1:16" x14ac:dyDescent="0.25">
      <c r="A146">
        <v>5</v>
      </c>
      <c r="B146">
        <v>2</v>
      </c>
      <c r="C146">
        <v>2</v>
      </c>
      <c r="D146">
        <v>5</v>
      </c>
      <c r="E146">
        <v>0</v>
      </c>
      <c r="F146">
        <v>0</v>
      </c>
    </row>
    <row r="147" spans="1:16" x14ac:dyDescent="0.25">
      <c r="A147">
        <v>1</v>
      </c>
      <c r="B147">
        <v>0</v>
      </c>
      <c r="C147">
        <v>0</v>
      </c>
      <c r="D147">
        <v>0</v>
      </c>
      <c r="E147">
        <v>0</v>
      </c>
      <c r="F147">
        <v>0</v>
      </c>
      <c r="K147" t="s">
        <v>54</v>
      </c>
    </row>
    <row r="148" spans="1:16" x14ac:dyDescent="0.25">
      <c r="A148">
        <v>2</v>
      </c>
      <c r="B148">
        <v>21.7</v>
      </c>
      <c r="C148">
        <v>23.6</v>
      </c>
      <c r="D148">
        <v>25.2</v>
      </c>
      <c r="E148">
        <v>23.4</v>
      </c>
      <c r="F148">
        <v>31.9</v>
      </c>
      <c r="K148" t="s">
        <v>227</v>
      </c>
    </row>
    <row r="149" spans="1:16" x14ac:dyDescent="0.25">
      <c r="A149">
        <v>3</v>
      </c>
      <c r="B149">
        <v>28.6</v>
      </c>
      <c r="C149">
        <v>27.5</v>
      </c>
      <c r="D149">
        <v>33.200000000000003</v>
      </c>
      <c r="E149">
        <v>33.200000000000003</v>
      </c>
      <c r="F149">
        <v>29.4</v>
      </c>
      <c r="K149" t="s">
        <v>261</v>
      </c>
    </row>
    <row r="150" spans="1:16" x14ac:dyDescent="0.25">
      <c r="A150">
        <v>4</v>
      </c>
      <c r="B150">
        <v>42.2</v>
      </c>
      <c r="C150">
        <v>41.1</v>
      </c>
      <c r="D150">
        <v>23.8</v>
      </c>
      <c r="E150">
        <v>34.6</v>
      </c>
      <c r="F150">
        <v>40.6</v>
      </c>
      <c r="K150" t="s">
        <v>262</v>
      </c>
    </row>
    <row r="151" spans="1:16" x14ac:dyDescent="0.25">
      <c r="A151">
        <v>5</v>
      </c>
      <c r="B151">
        <v>45.9</v>
      </c>
      <c r="C151">
        <v>42</v>
      </c>
      <c r="D151">
        <v>43.1</v>
      </c>
      <c r="E151">
        <v>41.7</v>
      </c>
      <c r="F151">
        <v>41.1</v>
      </c>
      <c r="K151" t="s">
        <v>263</v>
      </c>
    </row>
    <row r="152" spans="1:16" x14ac:dyDescent="0.25">
      <c r="A152">
        <v>6</v>
      </c>
      <c r="B152">
        <v>0</v>
      </c>
      <c r="C152">
        <v>0</v>
      </c>
      <c r="D152">
        <v>0</v>
      </c>
      <c r="E152">
        <v>0</v>
      </c>
      <c r="F152">
        <v>0</v>
      </c>
      <c r="K152" t="s">
        <v>264</v>
      </c>
    </row>
    <row r="153" spans="1:16" x14ac:dyDescent="0.25">
      <c r="A153">
        <v>7</v>
      </c>
      <c r="B153">
        <v>0</v>
      </c>
      <c r="C153">
        <v>0</v>
      </c>
      <c r="D153">
        <v>0</v>
      </c>
      <c r="E153">
        <v>0</v>
      </c>
      <c r="F153">
        <v>0</v>
      </c>
      <c r="K153" t="s">
        <v>265</v>
      </c>
    </row>
    <row r="154" spans="1:16" x14ac:dyDescent="0.25">
      <c r="A154">
        <v>8</v>
      </c>
      <c r="B154">
        <v>22.1</v>
      </c>
      <c r="C154">
        <v>22.4</v>
      </c>
      <c r="D154">
        <v>16.2</v>
      </c>
      <c r="E154">
        <v>17.5</v>
      </c>
      <c r="F154">
        <v>19.100000000000001</v>
      </c>
      <c r="K154" t="s">
        <v>233</v>
      </c>
    </row>
    <row r="155" spans="1:16" x14ac:dyDescent="0.25">
      <c r="A155">
        <v>9</v>
      </c>
      <c r="B155">
        <v>25.2</v>
      </c>
      <c r="C155">
        <v>26.6</v>
      </c>
      <c r="D155">
        <v>30.4</v>
      </c>
      <c r="E155">
        <v>60.3</v>
      </c>
      <c r="F155">
        <v>25.2</v>
      </c>
    </row>
    <row r="156" spans="1:16" x14ac:dyDescent="0.25">
      <c r="A156">
        <v>10</v>
      </c>
      <c r="B156">
        <v>47.6</v>
      </c>
      <c r="C156">
        <v>40.4</v>
      </c>
      <c r="D156">
        <v>42.8</v>
      </c>
      <c r="E156">
        <v>48</v>
      </c>
      <c r="F156">
        <v>31.2</v>
      </c>
      <c r="K156" t="s">
        <v>80</v>
      </c>
      <c r="P156" t="s">
        <v>81</v>
      </c>
    </row>
    <row r="157" spans="1:16" x14ac:dyDescent="0.25">
      <c r="A157" t="s">
        <v>40</v>
      </c>
    </row>
    <row r="158" spans="1:16" x14ac:dyDescent="0.25">
      <c r="A158">
        <v>3</v>
      </c>
      <c r="B158">
        <v>2</v>
      </c>
      <c r="C158">
        <v>2</v>
      </c>
      <c r="D158">
        <v>5</v>
      </c>
      <c r="E158">
        <v>0</v>
      </c>
      <c r="F158">
        <v>0</v>
      </c>
      <c r="K158" t="s">
        <v>220</v>
      </c>
    </row>
    <row r="159" spans="1:16" x14ac:dyDescent="0.25">
      <c r="A159">
        <v>1</v>
      </c>
      <c r="B159">
        <v>3.0751147704590824</v>
      </c>
      <c r="C159">
        <v>2.8827808151093439</v>
      </c>
      <c r="D159">
        <v>3.970558589870905</v>
      </c>
      <c r="K159" t="s">
        <v>221</v>
      </c>
    </row>
    <row r="160" spans="1:16" x14ac:dyDescent="0.25">
      <c r="A160">
        <v>2</v>
      </c>
      <c r="B160">
        <v>2.1876771457085828</v>
      </c>
      <c r="C160">
        <v>2.3716999002991028</v>
      </c>
      <c r="D160">
        <v>2.6253804878048781</v>
      </c>
    </row>
    <row r="161" spans="1:11" x14ac:dyDescent="0.25">
      <c r="A161">
        <v>3</v>
      </c>
      <c r="B161">
        <v>2.4766980198019808</v>
      </c>
      <c r="C161">
        <v>2.4782331013916505</v>
      </c>
      <c r="D161">
        <v>2.8384468190854868</v>
      </c>
      <c r="K161" t="s">
        <v>222</v>
      </c>
    </row>
    <row r="162" spans="1:11" x14ac:dyDescent="0.25">
      <c r="A162">
        <v>4</v>
      </c>
      <c r="B162">
        <v>2.0723363095238096</v>
      </c>
      <c r="C162">
        <v>2.0681436381709744</v>
      </c>
      <c r="D162">
        <v>2.2570903674280043</v>
      </c>
      <c r="K162" t="s">
        <v>82</v>
      </c>
    </row>
    <row r="163" spans="1:11" x14ac:dyDescent="0.25">
      <c r="A163">
        <v>5</v>
      </c>
      <c r="B163">
        <v>2.1882751744765701</v>
      </c>
      <c r="C163">
        <v>2.0489133663366337</v>
      </c>
      <c r="D163">
        <v>1.9564310344827589</v>
      </c>
      <c r="K163" t="s">
        <v>266</v>
      </c>
    </row>
    <row r="164" spans="1:11" x14ac:dyDescent="0.25">
      <c r="A164">
        <v>6</v>
      </c>
      <c r="B164">
        <v>3.1134113545816731</v>
      </c>
      <c r="C164">
        <v>3.0316798810703669</v>
      </c>
      <c r="D164">
        <v>3.2244671314741038</v>
      </c>
    </row>
    <row r="165" spans="1:11" x14ac:dyDescent="0.25">
      <c r="A165">
        <v>7</v>
      </c>
      <c r="B165">
        <v>2.5990665024630544</v>
      </c>
      <c r="C165">
        <v>3.0924578790882062</v>
      </c>
      <c r="D165">
        <v>3.4329017857142867</v>
      </c>
      <c r="K165" t="s">
        <v>224</v>
      </c>
    </row>
    <row r="166" spans="1:11" x14ac:dyDescent="0.25">
      <c r="A166">
        <v>8</v>
      </c>
      <c r="B166">
        <v>2.1471878072763029</v>
      </c>
      <c r="C166">
        <v>2.4480908639523342</v>
      </c>
      <c r="D166">
        <v>2.3903546626984125</v>
      </c>
      <c r="K166" t="s">
        <v>267</v>
      </c>
    </row>
    <row r="167" spans="1:11" x14ac:dyDescent="0.25">
      <c r="A167">
        <v>9</v>
      </c>
      <c r="B167">
        <v>2.1104586241276175</v>
      </c>
      <c r="C167">
        <v>1.9659421734795615</v>
      </c>
      <c r="D167">
        <v>1.7261108490566037</v>
      </c>
      <c r="K167" t="s">
        <v>268</v>
      </c>
    </row>
    <row r="168" spans="1:11" x14ac:dyDescent="0.25">
      <c r="A168">
        <v>10</v>
      </c>
      <c r="B168">
        <v>1.7822900000000002</v>
      </c>
      <c r="C168">
        <v>2.513120059288537</v>
      </c>
      <c r="D168">
        <v>1.6394748520710056</v>
      </c>
    </row>
    <row r="169" spans="1:11" x14ac:dyDescent="0.25">
      <c r="A169" t="s">
        <v>41</v>
      </c>
      <c r="K169" t="s">
        <v>54</v>
      </c>
    </row>
    <row r="170" spans="1:11" x14ac:dyDescent="0.25">
      <c r="A170">
        <v>3</v>
      </c>
      <c r="B170">
        <v>2</v>
      </c>
      <c r="C170">
        <v>2</v>
      </c>
      <c r="D170">
        <v>5</v>
      </c>
      <c r="E170">
        <v>0</v>
      </c>
      <c r="F170">
        <v>0</v>
      </c>
      <c r="K170" t="s">
        <v>227</v>
      </c>
    </row>
    <row r="171" spans="1:11" x14ac:dyDescent="0.25">
      <c r="A171">
        <v>1</v>
      </c>
      <c r="B171">
        <v>25.932691582465218</v>
      </c>
      <c r="C171">
        <v>25.878295836254729</v>
      </c>
      <c r="D171">
        <v>68.31278262324139</v>
      </c>
      <c r="K171" t="s">
        <v>269</v>
      </c>
    </row>
    <row r="172" spans="1:11" x14ac:dyDescent="0.25">
      <c r="A172">
        <v>2</v>
      </c>
      <c r="B172">
        <v>1.7261947051456508</v>
      </c>
      <c r="C172">
        <v>1.8064171005755003</v>
      </c>
      <c r="D172">
        <v>0.56664679128915896</v>
      </c>
      <c r="K172" t="s">
        <v>270</v>
      </c>
    </row>
    <row r="173" spans="1:11" x14ac:dyDescent="0.25">
      <c r="A173">
        <v>3</v>
      </c>
      <c r="B173">
        <v>0.41315940440303267</v>
      </c>
      <c r="C173">
        <v>0.67128655224681522</v>
      </c>
      <c r="D173">
        <v>1.5637295256127799</v>
      </c>
      <c r="K173" t="s">
        <v>271</v>
      </c>
    </row>
    <row r="174" spans="1:11" x14ac:dyDescent="0.25">
      <c r="A174">
        <v>4</v>
      </c>
      <c r="B174">
        <v>0.26616946112259898</v>
      </c>
      <c r="C174">
        <v>0.54889197182647442</v>
      </c>
      <c r="D174">
        <v>0.54943759008872728</v>
      </c>
      <c r="K174" t="s">
        <v>272</v>
      </c>
    </row>
    <row r="175" spans="1:11" x14ac:dyDescent="0.25">
      <c r="A175">
        <v>5</v>
      </c>
      <c r="B175">
        <v>0.32006323739291676</v>
      </c>
      <c r="C175">
        <v>0.24263747287699053</v>
      </c>
      <c r="D175">
        <v>0.35261973530869117</v>
      </c>
      <c r="K175" t="s">
        <v>273</v>
      </c>
    </row>
    <row r="176" spans="1:11" x14ac:dyDescent="0.25">
      <c r="A176">
        <v>6</v>
      </c>
      <c r="B176">
        <v>38.564756670569771</v>
      </c>
      <c r="C176">
        <v>91.197170034131403</v>
      </c>
      <c r="D176">
        <v>39.51</v>
      </c>
      <c r="K176" t="s">
        <v>233</v>
      </c>
    </row>
    <row r="177" spans="1:16" x14ac:dyDescent="0.25">
      <c r="A177">
        <v>7</v>
      </c>
      <c r="B177">
        <v>20.917922077922075</v>
      </c>
      <c r="C177">
        <v>38.162919986380658</v>
      </c>
      <c r="D177">
        <v>32.355235955056187</v>
      </c>
    </row>
    <row r="178" spans="1:16" x14ac:dyDescent="0.25">
      <c r="A178">
        <v>8</v>
      </c>
      <c r="B178">
        <v>4.1429691156564274</v>
      </c>
      <c r="C178">
        <v>3.5874854499661302</v>
      </c>
      <c r="D178">
        <v>1.7213022872502177</v>
      </c>
      <c r="K178" t="s">
        <v>87</v>
      </c>
      <c r="P178" t="s">
        <v>67</v>
      </c>
    </row>
    <row r="179" spans="1:16" x14ac:dyDescent="0.25">
      <c r="A179">
        <v>9</v>
      </c>
      <c r="B179">
        <v>0.32896584369316617</v>
      </c>
      <c r="C179">
        <v>0.42985040001866498</v>
      </c>
      <c r="D179">
        <v>0.46932718960342962</v>
      </c>
    </row>
    <row r="180" spans="1:16" x14ac:dyDescent="0.25">
      <c r="A180">
        <v>10</v>
      </c>
      <c r="B180">
        <v>0.18813037393470389</v>
      </c>
      <c r="C180">
        <v>0.21069619263535408</v>
      </c>
      <c r="D180">
        <v>0.23699802551213897</v>
      </c>
      <c r="K180" t="s">
        <v>220</v>
      </c>
    </row>
    <row r="181" spans="1:16" x14ac:dyDescent="0.25">
      <c r="A181" t="s">
        <v>42</v>
      </c>
      <c r="K181" t="s">
        <v>221</v>
      </c>
    </row>
    <row r="182" spans="1:16" x14ac:dyDescent="0.25">
      <c r="A182">
        <v>3</v>
      </c>
      <c r="B182">
        <v>2</v>
      </c>
      <c r="C182">
        <v>2</v>
      </c>
      <c r="D182">
        <v>5</v>
      </c>
      <c r="E182">
        <v>0</v>
      </c>
      <c r="F182">
        <v>0</v>
      </c>
    </row>
    <row r="183" spans="1:16" x14ac:dyDescent="0.25">
      <c r="A183">
        <v>1</v>
      </c>
      <c r="B183">
        <v>6.5395534569999993</v>
      </c>
      <c r="C183">
        <v>5.254835312</v>
      </c>
      <c r="D183">
        <v>5.9171130879999998</v>
      </c>
      <c r="K183" t="s">
        <v>222</v>
      </c>
    </row>
    <row r="184" spans="1:16" x14ac:dyDescent="0.25">
      <c r="A184">
        <v>2</v>
      </c>
      <c r="B184">
        <v>2.5981636969999999</v>
      </c>
      <c r="C184">
        <v>2.9001654919999997</v>
      </c>
      <c r="D184">
        <v>4.1004022879999997</v>
      </c>
      <c r="K184" t="s">
        <v>88</v>
      </c>
    </row>
    <row r="185" spans="1:16" x14ac:dyDescent="0.25">
      <c r="A185">
        <v>3</v>
      </c>
      <c r="B185">
        <v>2.4435563720000002</v>
      </c>
      <c r="C185">
        <v>2.3881648730000005</v>
      </c>
      <c r="D185">
        <v>5.0711028319999993</v>
      </c>
      <c r="K185" t="s">
        <v>274</v>
      </c>
    </row>
    <row r="186" spans="1:16" x14ac:dyDescent="0.25">
      <c r="A186">
        <v>4</v>
      </c>
      <c r="B186">
        <v>3.5487238969999995</v>
      </c>
      <c r="C186">
        <v>1.2867184250000001</v>
      </c>
      <c r="D186">
        <v>1.3821009920000003</v>
      </c>
    </row>
    <row r="187" spans="1:16" x14ac:dyDescent="0.25">
      <c r="A187">
        <v>5</v>
      </c>
      <c r="B187">
        <v>2.1315411769999999</v>
      </c>
      <c r="C187">
        <v>2.6789907679999994</v>
      </c>
      <c r="D187">
        <v>1.2692498120000002</v>
      </c>
      <c r="K187" t="s">
        <v>224</v>
      </c>
    </row>
    <row r="188" spans="1:16" x14ac:dyDescent="0.25">
      <c r="A188">
        <v>6</v>
      </c>
      <c r="B188">
        <v>7.4843224249999993</v>
      </c>
      <c r="C188">
        <v>6.9691882119999988</v>
      </c>
      <c r="D188">
        <v>5.8228878079999982</v>
      </c>
      <c r="K188" t="s">
        <v>275</v>
      </c>
    </row>
    <row r="189" spans="1:16" x14ac:dyDescent="0.25">
      <c r="A189">
        <v>7</v>
      </c>
      <c r="B189">
        <v>5.0848396999999999</v>
      </c>
      <c r="C189">
        <v>5.1834916329999992</v>
      </c>
      <c r="D189">
        <v>5.009373353</v>
      </c>
      <c r="K189" t="s">
        <v>276</v>
      </c>
    </row>
    <row r="190" spans="1:16" x14ac:dyDescent="0.25">
      <c r="A190">
        <v>8</v>
      </c>
      <c r="B190">
        <v>2.6810671369999999</v>
      </c>
      <c r="C190">
        <v>3.5422567520000001</v>
      </c>
      <c r="D190">
        <v>2.5135098080000002</v>
      </c>
    </row>
    <row r="191" spans="1:16" x14ac:dyDescent="0.25">
      <c r="A191">
        <v>9</v>
      </c>
      <c r="B191">
        <v>1.7404571720000004</v>
      </c>
      <c r="C191">
        <v>2.9484440329999999</v>
      </c>
      <c r="D191">
        <v>1.0320869929999998</v>
      </c>
      <c r="K191" t="s">
        <v>54</v>
      </c>
    </row>
    <row r="192" spans="1:16" x14ac:dyDescent="0.25">
      <c r="A192">
        <v>10</v>
      </c>
      <c r="B192">
        <v>2.4682202120000003</v>
      </c>
      <c r="C192">
        <v>2.441502313</v>
      </c>
      <c r="D192">
        <v>2.115842657</v>
      </c>
      <c r="K192" t="s">
        <v>227</v>
      </c>
    </row>
    <row r="193" spans="11:16" x14ac:dyDescent="0.25">
      <c r="K193" t="s">
        <v>277</v>
      </c>
    </row>
    <row r="194" spans="11:16" x14ac:dyDescent="0.25">
      <c r="K194" t="s">
        <v>278</v>
      </c>
    </row>
    <row r="195" spans="11:16" x14ac:dyDescent="0.25">
      <c r="K195" t="s">
        <v>279</v>
      </c>
    </row>
    <row r="196" spans="11:16" x14ac:dyDescent="0.25">
      <c r="K196" t="s">
        <v>280</v>
      </c>
    </row>
    <row r="197" spans="11:16" x14ac:dyDescent="0.25">
      <c r="K197" t="s">
        <v>281</v>
      </c>
    </row>
    <row r="198" spans="11:16" x14ac:dyDescent="0.25">
      <c r="K198" t="s">
        <v>233</v>
      </c>
    </row>
    <row r="200" spans="11:16" x14ac:dyDescent="0.25">
      <c r="K200" t="s">
        <v>93</v>
      </c>
      <c r="P200" t="s">
        <v>67</v>
      </c>
    </row>
    <row r="202" spans="11:16" x14ac:dyDescent="0.25">
      <c r="K202" t="s">
        <v>220</v>
      </c>
    </row>
    <row r="203" spans="11:16" x14ac:dyDescent="0.25">
      <c r="K203" t="s">
        <v>221</v>
      </c>
    </row>
    <row r="205" spans="11:16" x14ac:dyDescent="0.25">
      <c r="K205" t="s">
        <v>222</v>
      </c>
    </row>
    <row r="206" spans="11:16" x14ac:dyDescent="0.25">
      <c r="K206" t="s">
        <v>94</v>
      </c>
    </row>
    <row r="207" spans="11:16" x14ac:dyDescent="0.25">
      <c r="K207" t="s">
        <v>282</v>
      </c>
    </row>
    <row r="209" spans="11:16" x14ac:dyDescent="0.25">
      <c r="K209" t="s">
        <v>224</v>
      </c>
    </row>
    <row r="210" spans="11:16" x14ac:dyDescent="0.25">
      <c r="K210" t="s">
        <v>283</v>
      </c>
    </row>
    <row r="211" spans="11:16" x14ac:dyDescent="0.25">
      <c r="K211" t="s">
        <v>284</v>
      </c>
    </row>
    <row r="213" spans="11:16" x14ac:dyDescent="0.25">
      <c r="K213" t="s">
        <v>54</v>
      </c>
    </row>
    <row r="214" spans="11:16" x14ac:dyDescent="0.25">
      <c r="K214" t="s">
        <v>227</v>
      </c>
    </row>
    <row r="215" spans="11:16" x14ac:dyDescent="0.25">
      <c r="K215" t="s">
        <v>285</v>
      </c>
    </row>
    <row r="216" spans="11:16" x14ac:dyDescent="0.25">
      <c r="K216" t="s">
        <v>286</v>
      </c>
    </row>
    <row r="217" spans="11:16" x14ac:dyDescent="0.25">
      <c r="K217" t="s">
        <v>287</v>
      </c>
    </row>
    <row r="218" spans="11:16" x14ac:dyDescent="0.25">
      <c r="K218" t="s">
        <v>288</v>
      </c>
    </row>
    <row r="219" spans="11:16" x14ac:dyDescent="0.25">
      <c r="K219" t="s">
        <v>289</v>
      </c>
    </row>
    <row r="220" spans="11:16" x14ac:dyDescent="0.25">
      <c r="K220" t="s">
        <v>233</v>
      </c>
    </row>
    <row r="222" spans="11:16" x14ac:dyDescent="0.25">
      <c r="K222" t="s">
        <v>99</v>
      </c>
      <c r="P222" t="s">
        <v>74</v>
      </c>
    </row>
    <row r="224" spans="11:16" x14ac:dyDescent="0.25">
      <c r="K224" t="s">
        <v>220</v>
      </c>
    </row>
    <row r="225" spans="11:11" x14ac:dyDescent="0.25">
      <c r="K225" t="s">
        <v>221</v>
      </c>
    </row>
    <row r="227" spans="11:11" x14ac:dyDescent="0.25">
      <c r="K227" t="s">
        <v>222</v>
      </c>
    </row>
    <row r="228" spans="11:11" x14ac:dyDescent="0.25">
      <c r="K228" t="s">
        <v>100</v>
      </c>
    </row>
    <row r="229" spans="11:11" x14ac:dyDescent="0.25">
      <c r="K229" t="s">
        <v>290</v>
      </c>
    </row>
    <row r="231" spans="11:11" x14ac:dyDescent="0.25">
      <c r="K231" t="s">
        <v>224</v>
      </c>
    </row>
    <row r="232" spans="11:11" x14ac:dyDescent="0.25">
      <c r="K232" t="s">
        <v>291</v>
      </c>
    </row>
    <row r="233" spans="11:11" x14ac:dyDescent="0.25">
      <c r="K233" t="s">
        <v>292</v>
      </c>
    </row>
    <row r="235" spans="11:11" x14ac:dyDescent="0.25">
      <c r="K235" t="s">
        <v>54</v>
      </c>
    </row>
    <row r="236" spans="11:11" x14ac:dyDescent="0.25">
      <c r="K236" t="s">
        <v>227</v>
      </c>
    </row>
    <row r="237" spans="11:11" x14ac:dyDescent="0.25">
      <c r="K237" t="s">
        <v>293</v>
      </c>
    </row>
    <row r="238" spans="11:11" x14ac:dyDescent="0.25">
      <c r="K238" t="s">
        <v>294</v>
      </c>
    </row>
    <row r="239" spans="11:11" x14ac:dyDescent="0.25">
      <c r="K239" t="s">
        <v>295</v>
      </c>
    </row>
    <row r="240" spans="11:11" x14ac:dyDescent="0.25">
      <c r="K240" t="s">
        <v>296</v>
      </c>
    </row>
    <row r="241" spans="11:16" x14ac:dyDescent="0.25">
      <c r="K241" t="s">
        <v>297</v>
      </c>
    </row>
    <row r="242" spans="11:16" x14ac:dyDescent="0.25">
      <c r="K242" t="s">
        <v>233</v>
      </c>
    </row>
    <row r="244" spans="11:16" x14ac:dyDescent="0.25">
      <c r="K244" t="s">
        <v>105</v>
      </c>
      <c r="P244" t="s">
        <v>106</v>
      </c>
    </row>
    <row r="246" spans="11:16" x14ac:dyDescent="0.25">
      <c r="K246" t="s">
        <v>220</v>
      </c>
    </row>
    <row r="247" spans="11:16" x14ac:dyDescent="0.25">
      <c r="K247" t="s">
        <v>221</v>
      </c>
    </row>
    <row r="249" spans="11:16" x14ac:dyDescent="0.25">
      <c r="K249" t="s">
        <v>222</v>
      </c>
    </row>
    <row r="250" spans="11:16" x14ac:dyDescent="0.25">
      <c r="K250" t="s">
        <v>107</v>
      </c>
    </row>
    <row r="251" spans="11:16" x14ac:dyDescent="0.25">
      <c r="K251" t="s">
        <v>298</v>
      </c>
    </row>
    <row r="253" spans="11:16" x14ac:dyDescent="0.25">
      <c r="K253" t="s">
        <v>224</v>
      </c>
    </row>
    <row r="254" spans="11:16" x14ac:dyDescent="0.25">
      <c r="K254" t="s">
        <v>299</v>
      </c>
    </row>
    <row r="255" spans="11:16" x14ac:dyDescent="0.25">
      <c r="K255" t="s">
        <v>300</v>
      </c>
    </row>
    <row r="257" spans="11:16" x14ac:dyDescent="0.25">
      <c r="K257" t="s">
        <v>54</v>
      </c>
    </row>
    <row r="258" spans="11:16" x14ac:dyDescent="0.25">
      <c r="K258" t="s">
        <v>227</v>
      </c>
    </row>
    <row r="259" spans="11:16" x14ac:dyDescent="0.25">
      <c r="K259" t="s">
        <v>301</v>
      </c>
    </row>
    <row r="260" spans="11:16" x14ac:dyDescent="0.25">
      <c r="K260" t="s">
        <v>302</v>
      </c>
    </row>
    <row r="261" spans="11:16" x14ac:dyDescent="0.25">
      <c r="K261" t="s">
        <v>303</v>
      </c>
    </row>
    <row r="262" spans="11:16" x14ac:dyDescent="0.25">
      <c r="K262" t="s">
        <v>304</v>
      </c>
    </row>
    <row r="263" spans="11:16" x14ac:dyDescent="0.25">
      <c r="K263" t="s">
        <v>305</v>
      </c>
    </row>
    <row r="264" spans="11:16" x14ac:dyDescent="0.25">
      <c r="K264" t="s">
        <v>233</v>
      </c>
    </row>
    <row r="266" spans="11:16" x14ac:dyDescent="0.25">
      <c r="K266" t="s">
        <v>112</v>
      </c>
      <c r="P266" t="s">
        <v>113</v>
      </c>
    </row>
    <row r="268" spans="11:16" x14ac:dyDescent="0.25">
      <c r="K268" t="s">
        <v>220</v>
      </c>
    </row>
    <row r="269" spans="11:16" x14ac:dyDescent="0.25">
      <c r="K269" t="s">
        <v>221</v>
      </c>
    </row>
    <row r="271" spans="11:16" x14ac:dyDescent="0.25">
      <c r="K271" t="s">
        <v>222</v>
      </c>
    </row>
    <row r="272" spans="11:16" x14ac:dyDescent="0.25">
      <c r="K272" t="s">
        <v>114</v>
      </c>
    </row>
    <row r="273" spans="11:16" x14ac:dyDescent="0.25">
      <c r="K273" t="s">
        <v>250</v>
      </c>
    </row>
    <row r="275" spans="11:16" x14ac:dyDescent="0.25">
      <c r="K275" t="s">
        <v>224</v>
      </c>
    </row>
    <row r="276" spans="11:16" x14ac:dyDescent="0.25">
      <c r="K276" t="s">
        <v>306</v>
      </c>
    </row>
    <row r="277" spans="11:16" x14ac:dyDescent="0.25">
      <c r="K277" t="s">
        <v>307</v>
      </c>
    </row>
    <row r="279" spans="11:16" x14ac:dyDescent="0.25">
      <c r="K279" t="s">
        <v>54</v>
      </c>
    </row>
    <row r="280" spans="11:16" x14ac:dyDescent="0.25">
      <c r="K280" t="s">
        <v>227</v>
      </c>
    </row>
    <row r="281" spans="11:16" x14ac:dyDescent="0.25">
      <c r="K281" t="s">
        <v>308</v>
      </c>
    </row>
    <row r="282" spans="11:16" x14ac:dyDescent="0.25">
      <c r="K282" t="s">
        <v>309</v>
      </c>
    </row>
    <row r="283" spans="11:16" x14ac:dyDescent="0.25">
      <c r="K283" t="s">
        <v>310</v>
      </c>
    </row>
    <row r="284" spans="11:16" x14ac:dyDescent="0.25">
      <c r="K284" t="s">
        <v>311</v>
      </c>
    </row>
    <row r="285" spans="11:16" x14ac:dyDescent="0.25">
      <c r="K285" t="s">
        <v>312</v>
      </c>
    </row>
    <row r="286" spans="11:16" x14ac:dyDescent="0.25">
      <c r="K286" t="s">
        <v>233</v>
      </c>
    </row>
    <row r="288" spans="11:16" x14ac:dyDescent="0.25">
      <c r="K288" t="s">
        <v>119</v>
      </c>
      <c r="P288" t="s">
        <v>120</v>
      </c>
    </row>
    <row r="290" spans="11:11" x14ac:dyDescent="0.25">
      <c r="K290" t="s">
        <v>313</v>
      </c>
    </row>
    <row r="291" spans="11:11" x14ac:dyDescent="0.25">
      <c r="K291" t="s">
        <v>221</v>
      </c>
    </row>
    <row r="293" spans="11:11" x14ac:dyDescent="0.25">
      <c r="K293" t="s">
        <v>222</v>
      </c>
    </row>
    <row r="294" spans="11:11" x14ac:dyDescent="0.25">
      <c r="K294" t="s">
        <v>122</v>
      </c>
    </row>
    <row r="295" spans="11:11" x14ac:dyDescent="0.25">
      <c r="K295" t="s">
        <v>314</v>
      </c>
    </row>
    <row r="297" spans="11:11" x14ac:dyDescent="0.25">
      <c r="K297" t="s">
        <v>224</v>
      </c>
    </row>
    <row r="298" spans="11:11" x14ac:dyDescent="0.25">
      <c r="K298" t="s">
        <v>315</v>
      </c>
    </row>
    <row r="299" spans="11:11" x14ac:dyDescent="0.25">
      <c r="K299" t="s">
        <v>316</v>
      </c>
    </row>
    <row r="301" spans="11:11" x14ac:dyDescent="0.25">
      <c r="K301" t="s">
        <v>54</v>
      </c>
    </row>
    <row r="302" spans="11:11" x14ac:dyDescent="0.25">
      <c r="K302" t="s">
        <v>227</v>
      </c>
    </row>
    <row r="303" spans="11:11" x14ac:dyDescent="0.25">
      <c r="K303" t="s">
        <v>317</v>
      </c>
    </row>
    <row r="304" spans="11:11" x14ac:dyDescent="0.25">
      <c r="K304" t="s">
        <v>318</v>
      </c>
    </row>
    <row r="305" spans="11:16" x14ac:dyDescent="0.25">
      <c r="K305" t="s">
        <v>319</v>
      </c>
    </row>
    <row r="306" spans="11:16" x14ac:dyDescent="0.25">
      <c r="K306" t="s">
        <v>320</v>
      </c>
    </row>
    <row r="307" spans="11:16" x14ac:dyDescent="0.25">
      <c r="K307" t="s">
        <v>321</v>
      </c>
    </row>
    <row r="308" spans="11:16" x14ac:dyDescent="0.25">
      <c r="K308" t="s">
        <v>233</v>
      </c>
    </row>
    <row r="310" spans="11:16" x14ac:dyDescent="0.25">
      <c r="K310" t="s">
        <v>127</v>
      </c>
      <c r="P310" t="s">
        <v>128</v>
      </c>
    </row>
    <row r="312" spans="11:16" x14ac:dyDescent="0.25">
      <c r="K312" t="s">
        <v>313</v>
      </c>
    </row>
    <row r="313" spans="11:16" x14ac:dyDescent="0.25">
      <c r="K313" t="s">
        <v>221</v>
      </c>
    </row>
    <row r="315" spans="11:16" x14ac:dyDescent="0.25">
      <c r="K315" t="s">
        <v>222</v>
      </c>
    </row>
    <row r="316" spans="11:16" x14ac:dyDescent="0.25">
      <c r="K316" t="s">
        <v>129</v>
      </c>
    </row>
    <row r="317" spans="11:16" x14ac:dyDescent="0.25">
      <c r="K317" t="s">
        <v>322</v>
      </c>
    </row>
    <row r="319" spans="11:16" x14ac:dyDescent="0.25">
      <c r="K319" t="s">
        <v>224</v>
      </c>
    </row>
    <row r="320" spans="11:16" x14ac:dyDescent="0.25">
      <c r="K320" t="s">
        <v>323</v>
      </c>
    </row>
    <row r="321" spans="11:16" x14ac:dyDescent="0.25">
      <c r="K321" t="s">
        <v>324</v>
      </c>
    </row>
    <row r="323" spans="11:16" x14ac:dyDescent="0.25">
      <c r="K323" t="s">
        <v>54</v>
      </c>
    </row>
    <row r="324" spans="11:16" x14ac:dyDescent="0.25">
      <c r="K324" t="s">
        <v>227</v>
      </c>
    </row>
    <row r="325" spans="11:16" x14ac:dyDescent="0.25">
      <c r="K325" t="s">
        <v>325</v>
      </c>
    </row>
    <row r="326" spans="11:16" x14ac:dyDescent="0.25">
      <c r="K326" t="s">
        <v>326</v>
      </c>
    </row>
    <row r="327" spans="11:16" x14ac:dyDescent="0.25">
      <c r="K327" t="s">
        <v>327</v>
      </c>
    </row>
    <row r="328" spans="11:16" x14ac:dyDescent="0.25">
      <c r="K328" t="s">
        <v>328</v>
      </c>
    </row>
    <row r="329" spans="11:16" x14ac:dyDescent="0.25">
      <c r="K329" t="s">
        <v>329</v>
      </c>
    </row>
    <row r="330" spans="11:16" x14ac:dyDescent="0.25">
      <c r="K330" t="s">
        <v>233</v>
      </c>
    </row>
    <row r="332" spans="11:16" x14ac:dyDescent="0.25">
      <c r="K332" t="s">
        <v>134</v>
      </c>
      <c r="P332" t="s">
        <v>135</v>
      </c>
    </row>
    <row r="334" spans="11:16" x14ac:dyDescent="0.25">
      <c r="K334" t="s">
        <v>313</v>
      </c>
    </row>
    <row r="335" spans="11:16" x14ac:dyDescent="0.25">
      <c r="K335" t="s">
        <v>221</v>
      </c>
    </row>
    <row r="337" spans="11:11" x14ac:dyDescent="0.25">
      <c r="K337" t="s">
        <v>222</v>
      </c>
    </row>
    <row r="338" spans="11:11" x14ac:dyDescent="0.25">
      <c r="K338" t="s">
        <v>136</v>
      </c>
    </row>
    <row r="339" spans="11:11" x14ac:dyDescent="0.25">
      <c r="K339" t="s">
        <v>330</v>
      </c>
    </row>
    <row r="341" spans="11:11" x14ac:dyDescent="0.25">
      <c r="K341" t="s">
        <v>224</v>
      </c>
    </row>
    <row r="342" spans="11:11" x14ac:dyDescent="0.25">
      <c r="K342" t="s">
        <v>331</v>
      </c>
    </row>
    <row r="343" spans="11:11" x14ac:dyDescent="0.25">
      <c r="K343" t="s">
        <v>332</v>
      </c>
    </row>
    <row r="345" spans="11:11" x14ac:dyDescent="0.25">
      <c r="K345" t="s">
        <v>54</v>
      </c>
    </row>
    <row r="346" spans="11:11" x14ac:dyDescent="0.25">
      <c r="K346" t="s">
        <v>227</v>
      </c>
    </row>
    <row r="347" spans="11:11" x14ac:dyDescent="0.25">
      <c r="K347" t="s">
        <v>333</v>
      </c>
    </row>
    <row r="348" spans="11:11" x14ac:dyDescent="0.25">
      <c r="K348" t="s">
        <v>334</v>
      </c>
    </row>
    <row r="349" spans="11:11" x14ac:dyDescent="0.25">
      <c r="K349" t="s">
        <v>335</v>
      </c>
    </row>
    <row r="350" spans="11:11" x14ac:dyDescent="0.25">
      <c r="K350" t="s">
        <v>336</v>
      </c>
    </row>
    <row r="351" spans="11:11" x14ac:dyDescent="0.25">
      <c r="K351" t="s">
        <v>337</v>
      </c>
    </row>
    <row r="352" spans="11:11" x14ac:dyDescent="0.25">
      <c r="K352" t="s">
        <v>23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B08C67D19E496499D068DD73FB28CA8" ma:contentTypeVersion="8" ma:contentTypeDescription="Create a new document." ma:contentTypeScope="" ma:versionID="0456f26271361b0d8bd29c3af56b0e10">
  <xsd:schema xmlns:xsd="http://www.w3.org/2001/XMLSchema" xmlns:xs="http://www.w3.org/2001/XMLSchema" xmlns:p="http://schemas.microsoft.com/office/2006/metadata/properties" xmlns:ns3="ab281ab5-f419-4215-b698-b416d8849b0d" targetNamespace="http://schemas.microsoft.com/office/2006/metadata/properties" ma:root="true" ma:fieldsID="37168b9621861483e511843605e6c552" ns3:_="">
    <xsd:import namespace="ab281ab5-f419-4215-b698-b416d8849b0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b281ab5-f419-4215-b698-b416d8849b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0D3B662-33D6-4A17-9329-3DCC753D3B84}">
  <ds:schemaRefs>
    <ds:schemaRef ds:uri="ab281ab5-f419-4215-b698-b416d8849b0d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448AE458-EE4E-40D3-80CB-EEBB4E27CB6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6B7D362-223C-463E-9931-386CA6936E6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b281ab5-f419-4215-b698-b416d8849b0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</vt:lpstr>
      <vt:lpstr>AF </vt:lpstr>
      <vt:lpstr>Sheet1</vt:lpstr>
      <vt:lpstr>Sheet2</vt:lpstr>
    </vt:vector>
  </TitlesOfParts>
  <Company>The University of Queens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hil Dahiya</dc:creator>
  <cp:lastModifiedBy>Gulshan Mahajan</cp:lastModifiedBy>
  <dcterms:created xsi:type="dcterms:W3CDTF">2019-12-16T01:35:25Z</dcterms:created>
  <dcterms:modified xsi:type="dcterms:W3CDTF">2019-12-20T02:22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B08C67D19E496499D068DD73FB28CA8</vt:lpwstr>
  </property>
</Properties>
</file>